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shirley_chang_unimelb_edu_au/Documents/UOM_NUS/GWAS/Manuscript/Updated version/"/>
    </mc:Choice>
  </mc:AlternateContent>
  <xr:revisionPtr revIDLastSave="212" documentId="8_{CBDC26B5-2280-4D40-8B8F-F2BA7D50DC29}" xr6:coauthVersionLast="47" xr6:coauthVersionMax="47" xr10:uidLastSave="{C7B022E7-9A01-A941-A628-D2EF9AFAF492}"/>
  <bookViews>
    <workbookView xWindow="10480" yWindow="500" windowWidth="40140" windowHeight="19920" activeTab="6" xr2:uid="{5AEF7554-82D8-334D-9537-F1D4F8DAF6DC}"/>
  </bookViews>
  <sheets>
    <sheet name="S1 Table" sheetId="18" r:id="rId1"/>
    <sheet name="S2 Table" sheetId="13" r:id="rId2"/>
    <sheet name="S3 Table" sheetId="15" r:id="rId3"/>
    <sheet name="S4 table" sheetId="17" r:id="rId4"/>
    <sheet name="S5 Table" sheetId="11" r:id="rId5"/>
    <sheet name="S6 Table" sheetId="6" r:id="rId6"/>
    <sheet name="S7 Table" sheetId="19" r:id="rId7"/>
  </sheets>
  <definedNames>
    <definedName name="_xlnm._FilterDatabase" localSheetId="1" hidden="1">'S2 Table'!$K$1:$K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6" l="1"/>
  <c r="D6" i="6" s="1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4" i="15"/>
</calcChain>
</file>

<file path=xl/sharedStrings.xml><?xml version="1.0" encoding="utf-8"?>
<sst xmlns="http://schemas.openxmlformats.org/spreadsheetml/2006/main" count="305" uniqueCount="220">
  <si>
    <t>Han Chinese</t>
  </si>
  <si>
    <t>rs6006426</t>
  </si>
  <si>
    <t>SNP</t>
  </si>
  <si>
    <t>chromosome</t>
  </si>
  <si>
    <t>beta</t>
  </si>
  <si>
    <t>se</t>
  </si>
  <si>
    <t>G</t>
  </si>
  <si>
    <t>A</t>
  </si>
  <si>
    <t>Other allele</t>
  </si>
  <si>
    <t>Effect allele</t>
  </si>
  <si>
    <t>P</t>
  </si>
  <si>
    <t>Study</t>
  </si>
  <si>
    <t>Total sample genotyped</t>
  </si>
  <si>
    <t>Cryptic related samples</t>
  </si>
  <si>
    <t>PCA outliers</t>
  </si>
  <si>
    <t>Samples pass QC</t>
  </si>
  <si>
    <t>Cases</t>
  </si>
  <si>
    <t>Controls</t>
  </si>
  <si>
    <t>PTB vs population control (PACG)</t>
  </si>
  <si>
    <t>OR (95%Cl)</t>
  </si>
  <si>
    <t>position</t>
  </si>
  <si>
    <t>symbol</t>
  </si>
  <si>
    <t>ENSG00000099995</t>
  </si>
  <si>
    <t>SF3A1</t>
  </si>
  <si>
    <t>Vietnamese</t>
  </si>
  <si>
    <t>IndSigSNP</t>
  </si>
  <si>
    <t>bp</t>
  </si>
  <si>
    <t>snp</t>
  </si>
  <si>
    <t>PMID</t>
  </si>
  <si>
    <t>FirstAuth</t>
  </si>
  <si>
    <t>Trait</t>
  </si>
  <si>
    <t>Region</t>
  </si>
  <si>
    <t>ReportedGene</t>
  </si>
  <si>
    <t>MappedGene</t>
  </si>
  <si>
    <t>Strongest</t>
  </si>
  <si>
    <t>OrBeta</t>
  </si>
  <si>
    <t>95CI</t>
  </si>
  <si>
    <t>Myocardial infarction</t>
  </si>
  <si>
    <t>NA</t>
  </si>
  <si>
    <t>22q12.2</t>
  </si>
  <si>
    <t>OSM - CASTOR1</t>
  </si>
  <si>
    <t>ENSG00000099985</t>
  </si>
  <si>
    <t>Koyama S</t>
  </si>
  <si>
    <t>Coronary artery disease</t>
  </si>
  <si>
    <t>rs6006426-?</t>
  </si>
  <si>
    <t>NR</t>
  </si>
  <si>
    <t>[0.021-0.04] unit increase</t>
  </si>
  <si>
    <t>Zhao B</t>
  </si>
  <si>
    <t>White matter microstructure (radial diusivities)</t>
  </si>
  <si>
    <t>Morris JA</t>
  </si>
  <si>
    <t>Heel bone mineral density</t>
  </si>
  <si>
    <t>OSM</t>
  </si>
  <si>
    <t>rs6006426-G</t>
  </si>
  <si>
    <t>[0.008-0.0155] unit increase</t>
  </si>
  <si>
    <t>rs6006426-A</t>
  </si>
  <si>
    <t>Smith SM</t>
  </si>
  <si>
    <t>IDP dMRI TBSS ICVF Inferior cerebellar peduncle L</t>
  </si>
  <si>
    <t>[0.065-0.105] unit increase</t>
  </si>
  <si>
    <t>IDP dMRI TBSS ICVF Middle cerebellar peduncle</t>
  </si>
  <si>
    <t>[0.061-0.101] unit increase</t>
  </si>
  <si>
    <t>IDP dMRI TBSS ICVF Inferior cerebellar peduncle R</t>
  </si>
  <si>
    <t>[0.06-0.1] unit increase</t>
  </si>
  <si>
    <t>Sakaue S</t>
  </si>
  <si>
    <t>[0.037-0.071] unit increase</t>
  </si>
  <si>
    <t>Aragam KG</t>
  </si>
  <si>
    <t>[1.024-1.045]</t>
  </si>
  <si>
    <t>Kim SK</t>
  </si>
  <si>
    <t>[0.0096-0.0178] unit increase</t>
  </si>
  <si>
    <t>rs6006427</t>
  </si>
  <si>
    <t>rs6006427-?</t>
  </si>
  <si>
    <t>GENE</t>
  </si>
  <si>
    <t>CHR</t>
  </si>
  <si>
    <t>START</t>
  </si>
  <si>
    <t>STOP</t>
  </si>
  <si>
    <t>NSNPS</t>
  </si>
  <si>
    <t>NPARAM</t>
  </si>
  <si>
    <t>ZSTAT</t>
  </si>
  <si>
    <t>SYMBOL</t>
  </si>
  <si>
    <t>ENSG00000234745</t>
  </si>
  <si>
    <t>HLA-B</t>
  </si>
  <si>
    <t>ENSG00000204516</t>
  </si>
  <si>
    <t>MICB</t>
  </si>
  <si>
    <t>ENSG00000166278</t>
  </si>
  <si>
    <t>C2</t>
  </si>
  <si>
    <t>ENSG00000204366</t>
  </si>
  <si>
    <t>ZBTB12</t>
  </si>
  <si>
    <t>ENSG00000213676</t>
  </si>
  <si>
    <t>ATF6B</t>
  </si>
  <si>
    <t>ENSG00000204315</t>
  </si>
  <si>
    <t>FKBPL</t>
  </si>
  <si>
    <t>ENSG00000204314</t>
  </si>
  <si>
    <t>PRRT1</t>
  </si>
  <si>
    <t>ENSG00000221988</t>
  </si>
  <si>
    <t>PPT2</t>
  </si>
  <si>
    <t>ENSG00000258388</t>
  </si>
  <si>
    <t>PPT2-EGFL8</t>
  </si>
  <si>
    <t>ENSG00000241404</t>
  </si>
  <si>
    <t>EGFL8</t>
  </si>
  <si>
    <t>ENSG00000204310</t>
  </si>
  <si>
    <t>AGPAT1</t>
  </si>
  <si>
    <t>ENSG00000204308</t>
  </si>
  <si>
    <t>RNF5</t>
  </si>
  <si>
    <t>ENSG00000204305</t>
  </si>
  <si>
    <t>AGER</t>
  </si>
  <si>
    <t>ENSG00000204304</t>
  </si>
  <si>
    <t>PBX2</t>
  </si>
  <si>
    <t>ENSG00000213654</t>
  </si>
  <si>
    <t>GPSM3</t>
  </si>
  <si>
    <t>ENSG00000204301</t>
  </si>
  <si>
    <t>NOTCH4</t>
  </si>
  <si>
    <t>ENSG00000204287</t>
  </si>
  <si>
    <t>HLA-DRA</t>
  </si>
  <si>
    <t>ENSG00000196126</t>
  </si>
  <si>
    <t>HLA-DRB1</t>
  </si>
  <si>
    <t>ENSG00000196735</t>
  </si>
  <si>
    <t>HLA-DQA1</t>
  </si>
  <si>
    <t>ENSG00000179344</t>
  </si>
  <si>
    <t>HLA-DQB1</t>
  </si>
  <si>
    <t>ENSG00000030110</t>
  </si>
  <si>
    <t>BAK1</t>
  </si>
  <si>
    <r>
      <t>P</t>
    </r>
    <r>
      <rPr>
        <vertAlign val="subscript"/>
        <sz val="12"/>
        <color theme="1"/>
        <rFont val="Calibri (Body)"/>
      </rPr>
      <t>adj</t>
    </r>
  </si>
  <si>
    <t xml:space="preserve">SNPs with call-rate &lt; 95% and rare SNPs (MAF &lt; 1%) </t>
  </si>
  <si>
    <t>Imputed SNPs with info score &lt; 0.6, MAF &lt; 1% or non-biallelic</t>
  </si>
  <si>
    <t>Total genotyped SNPs</t>
  </si>
  <si>
    <t>Remaining genotyped SNPs that pass QC</t>
  </si>
  <si>
    <t>Total SNPs remained for analysis</t>
  </si>
  <si>
    <t>No of SNPs after imputation</t>
  </si>
  <si>
    <t>Singapore Chinese</t>
  </si>
  <si>
    <t>Japanese</t>
  </si>
  <si>
    <t>position_hg38</t>
  </si>
  <si>
    <t>P_value</t>
  </si>
  <si>
    <t>gene_id</t>
  </si>
  <si>
    <r>
      <t>SNPs with HWE p-value &lt; 10</t>
    </r>
    <r>
      <rPr>
        <vertAlign val="superscript"/>
        <sz val="12"/>
        <rFont val="Calibri (Body)"/>
      </rPr>
      <t>-6</t>
    </r>
  </si>
  <si>
    <t>Samples with call-rate&lt;95% and extrememes in heterozygosity (&gt;3SD or &lt;-3SD)</t>
  </si>
  <si>
    <t>Total</t>
  </si>
  <si>
    <t>Note: Samples are genotyped on either the OmniExpress-24 or OmniExpress-12 arrays..</t>
  </si>
  <si>
    <t>Excluded the Sex Chromosomes and different missingness QC</t>
  </si>
  <si>
    <t>Omics</t>
  </si>
  <si>
    <t>LIF</t>
  </si>
  <si>
    <t>ENSG00000128342</t>
  </si>
  <si>
    <t>TCN2</t>
  </si>
  <si>
    <t>ENSG00000185339</t>
  </si>
  <si>
    <t>THOC5</t>
  </si>
  <si>
    <t>ENSG00000100296</t>
  </si>
  <si>
    <t>Ethnicity</t>
  </si>
  <si>
    <t>Symbol</t>
  </si>
  <si>
    <t>Gene</t>
  </si>
  <si>
    <t>Tissue</t>
  </si>
  <si>
    <t>Whole blood</t>
  </si>
  <si>
    <t>54 active TB, 69 patients with latent TB and 24 healthy controls</t>
  </si>
  <si>
    <t>Study sample</t>
  </si>
  <si>
    <t>Mixed</t>
  </si>
  <si>
    <t>Transcriptomics</t>
  </si>
  <si>
    <t>Berry, Graham et al. 2010</t>
  </si>
  <si>
    <t>African</t>
  </si>
  <si>
    <t>Whole Blood</t>
  </si>
  <si>
    <t>273 HIV+ (97 TB, 84 LTBI, 92 OD) and 263 HIV- (97 TB, 83 LTBI, 83 OD)</t>
  </si>
  <si>
    <t>Kaforou, Wright et al. 2013</t>
  </si>
  <si>
    <t>Proteomics</t>
  </si>
  <si>
    <t>Plasma</t>
  </si>
  <si>
    <t>37 progrossors (LTBI progressed to active case) and 106 nonprogressors (LTBI not progressed to active case)</t>
  </si>
  <si>
    <t>Penn-Nicholson, Hraha et al. 2019</t>
  </si>
  <si>
    <t>17 HIV+, tuberculin and IGRA- and 11 HIV+ IGRA positive,  tuberculin and IGRA+</t>
  </si>
  <si>
    <t>TB: Tuberculosis; HIV: Human immunodeficiency virus; LTBI: Latent Tuberculosis Infection; OD: other disease; IGRA: interferon gamma release assays.</t>
  </si>
  <si>
    <t>Neutrophil</t>
  </si>
  <si>
    <t>Kroon, Correa-Macedo et al. 2023</t>
  </si>
  <si>
    <t>Status</t>
  </si>
  <si>
    <t>Sample size</t>
  </si>
  <si>
    <t>naïve</t>
  </si>
  <si>
    <t>IFNg_24h</t>
  </si>
  <si>
    <t>LPS_2h</t>
  </si>
  <si>
    <t xml:space="preserve">	LPS_24h</t>
  </si>
  <si>
    <t>granulocytes_CD15</t>
  </si>
  <si>
    <t>T-cell_CD4</t>
  </si>
  <si>
    <t>T-cell_CD8</t>
  </si>
  <si>
    <t>B-cell_CD19</t>
  </si>
  <si>
    <t>Dataset</t>
  </si>
  <si>
    <t>Cell type</t>
  </si>
  <si>
    <t>monocyte_CD14</t>
  </si>
  <si>
    <r>
      <t>CEDAR</t>
    </r>
    <r>
      <rPr>
        <vertAlign val="superscript"/>
        <sz val="12"/>
        <color theme="1"/>
        <rFont val="Calibri (Body)"/>
      </rPr>
      <t>a</t>
    </r>
  </si>
  <si>
    <r>
      <t>Fairfax_2012</t>
    </r>
    <r>
      <rPr>
        <vertAlign val="superscript"/>
        <sz val="12"/>
        <color theme="1"/>
        <rFont val="Calibri (Body)"/>
      </rPr>
      <t>b</t>
    </r>
  </si>
  <si>
    <r>
      <t>Fairfax_2014</t>
    </r>
    <r>
      <rPr>
        <vertAlign val="superscript"/>
        <sz val="12"/>
        <color theme="1"/>
        <rFont val="Calibri (Body)"/>
      </rPr>
      <t>c</t>
    </r>
  </si>
  <si>
    <r>
      <t>Fairfax_2014</t>
    </r>
    <r>
      <rPr>
        <vertAlign val="superscript"/>
        <sz val="12"/>
        <color theme="1"/>
        <rFont val="Calibri"/>
        <family val="2"/>
      </rPr>
      <t>c</t>
    </r>
  </si>
  <si>
    <r>
      <t>Quach_2016</t>
    </r>
    <r>
      <rPr>
        <vertAlign val="superscript"/>
        <sz val="12"/>
        <color theme="1"/>
        <rFont val="Calibri"/>
        <family val="2"/>
      </rPr>
      <t>d</t>
    </r>
  </si>
  <si>
    <r>
      <t xml:space="preserve">IFNg: Interferon gamma; LPS: lipopolysaccharide
</t>
    </r>
    <r>
      <rPr>
        <vertAlign val="superscript"/>
        <sz val="12"/>
        <color theme="1"/>
        <rFont val="Calibri (Body)"/>
      </rPr>
      <t>a.</t>
    </r>
    <r>
      <rPr>
        <sz val="12"/>
        <color theme="1"/>
        <rFont val="Calibri"/>
        <family val="2"/>
        <scheme val="minor"/>
      </rPr>
      <t xml:space="preserve"> Momozawa, Y., et al., IBD risk loci are enriched in multigenic regulatory modules encompassing putative causative genes. Nature Communications, 2018. 9(1): p. 2427.
</t>
    </r>
    <r>
      <rPr>
        <vertAlign val="superscript"/>
        <sz val="12"/>
        <color theme="1"/>
        <rFont val="Calibri (Body)"/>
      </rPr>
      <t xml:space="preserve">b. </t>
    </r>
    <r>
      <rPr>
        <sz val="12"/>
        <color theme="1"/>
        <rFont val="Calibri"/>
        <family val="2"/>
        <scheme val="minor"/>
      </rPr>
      <t xml:space="preserve">Fairfax, B.P., et al., Genetics of gene expression in primary immune cells identifies cell type–specific master regulators and roles of HLA alleles. Nature Genetics, 2012. 44(5): p. 502-510.
</t>
    </r>
    <r>
      <rPr>
        <vertAlign val="superscript"/>
        <sz val="12"/>
        <color theme="1"/>
        <rFont val="Calibri (Body)"/>
      </rPr>
      <t>c.</t>
    </r>
    <r>
      <rPr>
        <sz val="12"/>
        <color theme="1"/>
        <rFont val="Calibri"/>
        <family val="2"/>
        <scheme val="minor"/>
      </rPr>
      <t xml:space="preserve"> Fairfax, B.P., et al., Innate immune activity conditions the effect of regulatory variants upon monocyte gene expression. Science, 2014. 343(6175): p. 1246949.
</t>
    </r>
    <r>
      <rPr>
        <vertAlign val="superscript"/>
        <sz val="12"/>
        <color theme="1"/>
        <rFont val="Calibri (Body)"/>
      </rPr>
      <t>d.</t>
    </r>
    <r>
      <rPr>
        <sz val="12"/>
        <color theme="1"/>
        <rFont val="Calibri"/>
        <family val="2"/>
        <scheme val="minor"/>
      </rPr>
      <t xml:space="preserve"> Quach, H., et al., Genetic Adaptation and Neandertal Admixture Shaped the Immune System of Human Populations. Cell, 2016. 167(3): p. 643-656.e17.</t>
    </r>
  </si>
  <si>
    <r>
      <t>OSM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CASTOR1</t>
    </r>
  </si>
  <si>
    <t>Sample QC</t>
  </si>
  <si>
    <t>SNP QC</t>
  </si>
  <si>
    <t>Meta-analysis</t>
  </si>
  <si>
    <t>11,841 cases/197,373 controls</t>
  </si>
  <si>
    <t>1,610 cases/24,015 controls</t>
  </si>
  <si>
    <t>1,598 cases/1,267 controls</t>
  </si>
  <si>
    <t>833 cases/1,220 controls</t>
  </si>
  <si>
    <t>7,800 cases/170,871 controls</t>
  </si>
  <si>
    <r>
      <t>P</t>
    </r>
    <r>
      <rPr>
        <vertAlign val="subscript"/>
        <sz val="12"/>
        <rFont val="Calibri (Body)"/>
      </rPr>
      <t>heterogeneity</t>
    </r>
  </si>
  <si>
    <t>rs9274669</t>
  </si>
  <si>
    <t>1.160 (1.121, 1.200)</t>
  </si>
  <si>
    <r>
      <t>1.92×10</t>
    </r>
    <r>
      <rPr>
        <vertAlign val="superscript"/>
        <sz val="12"/>
        <rFont val="Calibri (Body)"/>
      </rPr>
      <t>-17</t>
    </r>
  </si>
  <si>
    <t>1.189 (1.065, 1.327)</t>
  </si>
  <si>
    <t>1.042 (0.898, 1.209)</t>
  </si>
  <si>
    <t>1.073 (0.903, 1.275)</t>
  </si>
  <si>
    <t>1.169 (1.1259, 1.214)</t>
  </si>
  <si>
    <r>
      <t>7.84×10</t>
    </r>
    <r>
      <rPr>
        <b/>
        <vertAlign val="superscript"/>
        <sz val="12"/>
        <rFont val="Calibri (Body)"/>
      </rPr>
      <t>-16</t>
    </r>
  </si>
  <si>
    <t>OR: Odds ratio; Cl: confidence interval.</t>
  </si>
  <si>
    <r>
      <rPr>
        <b/>
        <sz val="12"/>
        <rFont val="Calibri"/>
        <family val="2"/>
        <scheme val="minor"/>
      </rPr>
      <t xml:space="preserve">Table </t>
    </r>
    <r>
      <rPr>
        <b/>
        <sz val="12"/>
        <rFont val="Calibri (Body)"/>
      </rPr>
      <t>S1</t>
    </r>
    <r>
      <rPr>
        <b/>
        <sz val="12"/>
        <rFont val="Calibri"/>
        <family val="2"/>
        <scheme val="minor"/>
      </rPr>
      <t>.</t>
    </r>
    <r>
      <rPr>
        <sz val="12"/>
        <rFont val="Calibri"/>
        <family val="2"/>
        <scheme val="minor"/>
      </rPr>
      <t xml:space="preserve"> Summary statistics for </t>
    </r>
    <r>
      <rPr>
        <i/>
        <sz val="12"/>
        <rFont val="Calibri"/>
        <family val="2"/>
        <scheme val="minor"/>
      </rPr>
      <t>HLA-DQB1</t>
    </r>
    <r>
      <rPr>
        <sz val="12"/>
        <rFont val="Calibri"/>
        <family val="2"/>
        <scheme val="minor"/>
      </rPr>
      <t xml:space="preserve"> locus </t>
    </r>
    <r>
      <rPr>
        <sz val="12"/>
        <rFont val="Calibri (Body)"/>
      </rPr>
      <t xml:space="preserve">and pulmonary TB, </t>
    </r>
    <r>
      <rPr>
        <sz val="12"/>
        <rFont val="Calibri"/>
        <family val="2"/>
        <scheme val="minor"/>
      </rPr>
      <t xml:space="preserve">in meta-analysis </t>
    </r>
    <r>
      <rPr>
        <sz val="12"/>
        <rFont val="Calibri (Body)"/>
      </rPr>
      <t>and 4 individual East Asian datasets</t>
    </r>
  </si>
  <si>
    <r>
      <rPr>
        <b/>
        <sz val="12"/>
        <rFont val="Calibri"/>
        <family val="2"/>
        <scheme val="minor"/>
      </rPr>
      <t xml:space="preserve">Table </t>
    </r>
    <r>
      <rPr>
        <b/>
        <sz val="12"/>
        <rFont val="Calibri (Body)"/>
      </rPr>
      <t>S2</t>
    </r>
    <r>
      <rPr>
        <b/>
        <sz val="12"/>
        <rFont val="Calibri"/>
        <family val="2"/>
        <scheme val="minor"/>
      </rPr>
      <t xml:space="preserve">. </t>
    </r>
    <r>
      <rPr>
        <sz val="12"/>
        <rFont val="Calibri"/>
        <family val="2"/>
        <scheme val="minor"/>
      </rPr>
      <t>Relevant</t>
    </r>
    <r>
      <rPr>
        <sz val="12"/>
        <rFont val="Calibri (Body)"/>
      </rPr>
      <t xml:space="preserve"> trait</t>
    </r>
    <r>
      <rPr>
        <sz val="12"/>
        <rFont val="Calibri"/>
        <family val="2"/>
        <scheme val="minor"/>
      </rPr>
      <t xml:space="preserve"> associations </t>
    </r>
    <r>
      <rPr>
        <sz val="12"/>
        <rFont val="Calibri (Body)"/>
      </rPr>
      <t>with rs6006426</t>
    </r>
    <r>
      <rPr>
        <sz val="12"/>
        <rFont val="Calibri"/>
        <family val="2"/>
        <scheme val="minor"/>
      </rPr>
      <t xml:space="preserve"> reported in the GWAS catalog.</t>
    </r>
  </si>
  <si>
    <r>
      <rPr>
        <b/>
        <sz val="12"/>
        <color theme="1"/>
        <rFont val="Calibri"/>
        <family val="2"/>
        <scheme val="minor"/>
      </rPr>
      <t>S3 Table.</t>
    </r>
    <r>
      <rPr>
        <sz val="12"/>
        <color theme="1"/>
        <rFont val="Calibri"/>
        <family val="2"/>
        <scheme val="minor"/>
      </rPr>
      <t xml:space="preserve"> Significant association from the gene-based test as computed by MAGMA using result from meta-analysis in East Asian as input.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Input SNPs were mapped to 18,840 protein coding genes. Genome wide significance was defined at 2.65×10</t>
    </r>
    <r>
      <rPr>
        <vertAlign val="superscript"/>
        <sz val="12"/>
        <color theme="1"/>
        <rFont val="Calibri (Body)"/>
      </rPr>
      <t>-6</t>
    </r>
    <r>
      <rPr>
        <sz val="12"/>
        <color theme="1"/>
        <rFont val="Calibri"/>
        <family val="2"/>
        <scheme val="minor"/>
      </rPr>
      <t xml:space="preserve">. </t>
    </r>
  </si>
  <si>
    <r>
      <rPr>
        <b/>
        <sz val="12"/>
        <color theme="1"/>
        <rFont val="Calibri"/>
        <family val="2"/>
        <scheme val="minor"/>
      </rPr>
      <t>S4 Table.</t>
    </r>
    <r>
      <rPr>
        <sz val="12"/>
        <color theme="1"/>
        <rFont val="Calibri"/>
        <family val="2"/>
        <scheme val="minor"/>
      </rPr>
      <t xml:space="preserve"> Relatedness between candidate genes within ± 400kb of rs6006426 and tuberculosis in published transcriptomics and proteomics datasets</t>
    </r>
  </si>
  <si>
    <r>
      <rPr>
        <b/>
        <sz val="12"/>
        <rFont val="Calibri"/>
        <family val="2"/>
        <scheme val="minor"/>
      </rPr>
      <t>Table</t>
    </r>
    <r>
      <rPr>
        <b/>
        <sz val="12"/>
        <rFont val="Calibri (Body)"/>
      </rPr>
      <t xml:space="preserve"> S5</t>
    </r>
    <r>
      <rPr>
        <b/>
        <sz val="12"/>
        <rFont val="Calibri"/>
        <family val="2"/>
        <scheme val="minor"/>
      </rPr>
      <t>.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Results of eQTL analysis for rs6006426 in immune related cells using publicaly available data</t>
    </r>
    <r>
      <rPr>
        <sz val="12"/>
        <rFont val="Calibri"/>
        <family val="2"/>
        <scheme val="minor"/>
      </rPr>
      <t xml:space="preserve"> in eQTL catalogue</t>
    </r>
  </si>
  <si>
    <r>
      <rPr>
        <b/>
        <sz val="12"/>
        <rFont val="Calibri"/>
        <family val="2"/>
        <scheme val="minor"/>
      </rPr>
      <t xml:space="preserve">Table </t>
    </r>
    <r>
      <rPr>
        <b/>
        <sz val="12"/>
        <rFont val="Calibri (Body)"/>
      </rPr>
      <t>S6</t>
    </r>
    <r>
      <rPr>
        <sz val="12"/>
        <rFont val="Calibri"/>
        <family val="2"/>
        <scheme val="minor"/>
      </rPr>
      <t xml:space="preserve"> Sample and SNP QC procedures for the Vietnamese study samples.</t>
    </r>
  </si>
  <si>
    <r>
      <t xml:space="preserve">Significant </t>
    </r>
    <r>
      <rPr>
        <i/>
        <sz val="10"/>
        <rFont val="Calibri (Body)"/>
      </rPr>
      <t>associations are</t>
    </r>
    <r>
      <rPr>
        <i/>
        <sz val="10"/>
        <rFont val="Calibri"/>
        <family val="2"/>
        <scheme val="minor"/>
      </rPr>
      <t xml:space="preserve"> highlighted in bold. Association in opposite direction was highlighted in italic and underlined.</t>
    </r>
  </si>
  <si>
    <t>C</t>
  </si>
  <si>
    <t>rs10376</t>
  </si>
  <si>
    <t>T</t>
  </si>
  <si>
    <t>rs2074733</t>
  </si>
  <si>
    <t>Han Chinese (1137 cases/581 controls)</t>
  </si>
  <si>
    <t>Zhang, Wang et al. 2022</t>
  </si>
  <si>
    <t>β</t>
  </si>
  <si>
    <t>Population (Case/Control)</t>
  </si>
  <si>
    <r>
      <rPr>
        <b/>
        <sz val="12"/>
        <rFont val="Calibri"/>
        <family val="2"/>
        <scheme val="minor"/>
      </rPr>
      <t>Table</t>
    </r>
    <r>
      <rPr>
        <b/>
        <sz val="12"/>
        <rFont val="Calibri (Body)"/>
      </rPr>
      <t xml:space="preserve"> S7</t>
    </r>
    <r>
      <rPr>
        <b/>
        <sz val="12"/>
        <rFont val="Calibri"/>
        <family val="2"/>
        <scheme val="minor"/>
      </rPr>
      <t xml:space="preserve">. </t>
    </r>
    <r>
      <rPr>
        <sz val="12"/>
        <rFont val="Calibri"/>
        <family val="2"/>
        <scheme val="minor"/>
      </rPr>
      <t>Association between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 xml:space="preserve">SNPs within </t>
    </r>
    <r>
      <rPr>
        <i/>
        <sz val="12"/>
        <rFont val="Calibri"/>
        <family val="2"/>
        <scheme val="minor"/>
      </rPr>
      <t>SF3A1</t>
    </r>
    <r>
      <rPr>
        <sz val="12"/>
        <rFont val="Calibri"/>
        <family val="2"/>
        <scheme val="minor"/>
      </rPr>
      <t xml:space="preserve"> reported in previous study and pulmonary tuberculo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rgb="FFFF0000"/>
      <name val="Calibri (Body)"/>
    </font>
    <font>
      <sz val="12"/>
      <name val="Calibri"/>
      <family val="2"/>
      <scheme val="minor"/>
    </font>
    <font>
      <sz val="12"/>
      <name val="Calibri (Body)"/>
    </font>
    <font>
      <b/>
      <sz val="12"/>
      <name val="Calibri (Body)"/>
    </font>
    <font>
      <i/>
      <sz val="10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name val="Calibri (Body)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bscript"/>
      <sz val="12"/>
      <name val="Calibri (Body)"/>
    </font>
    <font>
      <b/>
      <vertAlign val="superscript"/>
      <sz val="12"/>
      <name val="Calibri (Body)"/>
    </font>
    <font>
      <i/>
      <sz val="10"/>
      <name val="Calibri (Body)"/>
    </font>
    <font>
      <i/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left"/>
    </xf>
    <xf numFmtId="11" fontId="0" fillId="0" borderId="5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8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11" fontId="7" fillId="0" borderId="5" xfId="0" applyNumberFormat="1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11" xfId="0" applyFont="1" applyBorder="1"/>
    <xf numFmtId="0" fontId="7" fillId="0" borderId="10" xfId="0" applyFont="1" applyBorder="1"/>
    <xf numFmtId="0" fontId="7" fillId="0" borderId="11" xfId="0" applyFont="1" applyBorder="1" applyAlignment="1">
      <alignment wrapText="1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right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/>
    </xf>
    <xf numFmtId="0" fontId="2" fillId="0" borderId="9" xfId="0" applyFont="1" applyBorder="1" applyAlignment="1">
      <alignment horizontal="right"/>
    </xf>
    <xf numFmtId="0" fontId="0" fillId="0" borderId="0" xfId="0" applyAlignment="1">
      <alignment vertic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14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10" fillId="0" borderId="0" xfId="0" applyFont="1"/>
    <xf numFmtId="0" fontId="13" fillId="0" borderId="5" xfId="0" applyFont="1" applyBorder="1"/>
    <xf numFmtId="0" fontId="13" fillId="0" borderId="5" xfId="0" applyFont="1" applyBorder="1" applyAlignment="1">
      <alignment horizontal="center"/>
    </xf>
    <xf numFmtId="11" fontId="0" fillId="0" borderId="2" xfId="0" applyNumberFormat="1" applyBorder="1"/>
    <xf numFmtId="164" fontId="0" fillId="0" borderId="2" xfId="0" applyNumberFormat="1" applyBorder="1"/>
    <xf numFmtId="0" fontId="13" fillId="0" borderId="0" xfId="0" applyFont="1"/>
    <xf numFmtId="11" fontId="0" fillId="0" borderId="0" xfId="0" applyNumberFormat="1"/>
    <xf numFmtId="164" fontId="0" fillId="0" borderId="0" xfId="0" applyNumberFormat="1"/>
    <xf numFmtId="0" fontId="13" fillId="0" borderId="0" xfId="0" applyFont="1" applyAlignment="1">
      <alignment horizontal="center"/>
    </xf>
    <xf numFmtId="0" fontId="11" fillId="0" borderId="0" xfId="0" applyFont="1"/>
    <xf numFmtId="0" fontId="11" fillId="0" borderId="5" xfId="0" applyFont="1" applyBorder="1"/>
    <xf numFmtId="0" fontId="2" fillId="0" borderId="0" xfId="0" applyFont="1" applyAlignment="1">
      <alignment horizontal="right"/>
    </xf>
    <xf numFmtId="0" fontId="7" fillId="0" borderId="5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2" xfId="0" applyFont="1" applyBorder="1"/>
    <xf numFmtId="0" fontId="7" fillId="0" borderId="3" xfId="0" applyFont="1" applyBorder="1"/>
    <xf numFmtId="0" fontId="8" fillId="0" borderId="8" xfId="0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1" fontId="7" fillId="0" borderId="5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9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19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3" fontId="7" fillId="0" borderId="2" xfId="0" applyNumberFormat="1" applyFont="1" applyBorder="1" applyAlignment="1">
      <alignment horizontal="center"/>
    </xf>
    <xf numFmtId="3" fontId="7" fillId="0" borderId="3" xfId="0" applyNumberFormat="1" applyFont="1" applyBorder="1" applyAlignment="1">
      <alignment horizontal="center"/>
    </xf>
    <xf numFmtId="3" fontId="7" fillId="0" borderId="4" xfId="0" applyNumberFormat="1" applyFont="1" applyBorder="1" applyAlignment="1">
      <alignment horizontal="center"/>
    </xf>
    <xf numFmtId="3" fontId="7" fillId="0" borderId="5" xfId="0" applyNumberFormat="1" applyFont="1" applyBorder="1" applyAlignment="1">
      <alignment horizontal="center"/>
    </xf>
    <xf numFmtId="3" fontId="7" fillId="0" borderId="6" xfId="0" applyNumberFormat="1" applyFont="1" applyBorder="1" applyAlignment="1">
      <alignment horizontal="center"/>
    </xf>
    <xf numFmtId="3" fontId="7" fillId="0" borderId="11" xfId="0" applyNumberFormat="1" applyFont="1" applyBorder="1" applyAlignment="1">
      <alignment horizontal="center"/>
    </xf>
    <xf numFmtId="3" fontId="7" fillId="0" borderId="0" xfId="0" applyNumberFormat="1" applyFont="1" applyAlignment="1">
      <alignment horizontal="center"/>
    </xf>
    <xf numFmtId="3" fontId="7" fillId="0" borderId="10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F700-99CA-DF44-BA22-71245F07FB67}">
  <dimension ref="A1:P7"/>
  <sheetViews>
    <sheetView zoomScale="130" zoomScaleNormal="130" workbookViewId="0">
      <selection activeCell="A2" sqref="A2"/>
    </sheetView>
  </sheetViews>
  <sheetFormatPr baseColWidth="10" defaultRowHeight="16" x14ac:dyDescent="0.2"/>
  <cols>
    <col min="1" max="1" width="10.6640625" style="19" customWidth="1"/>
    <col min="2" max="2" width="11.33203125" style="19" customWidth="1"/>
    <col min="3" max="5" width="10.6640625" style="19" customWidth="1"/>
    <col min="6" max="6" width="17.6640625" style="19" bestFit="1" customWidth="1"/>
    <col min="7" max="8" width="10.6640625" style="19" customWidth="1"/>
    <col min="9" max="9" width="17.83203125" style="19" customWidth="1"/>
    <col min="10" max="10" width="10.83203125" style="19"/>
    <col min="11" max="11" width="17.6640625" style="19" customWidth="1"/>
    <col min="12" max="12" width="10.83203125" style="19"/>
    <col min="13" max="13" width="18.33203125" style="19" customWidth="1"/>
    <col min="14" max="14" width="10.83203125" style="19"/>
    <col min="15" max="15" width="19.33203125" style="19" customWidth="1"/>
    <col min="16" max="16384" width="10.83203125" style="19"/>
  </cols>
  <sheetData>
    <row r="1" spans="1:16" x14ac:dyDescent="0.2">
      <c r="A1" s="89" t="s">
        <v>20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</row>
    <row r="2" spans="1:16" ht="17" thickBo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pans="1:16" ht="17" thickBot="1" x14ac:dyDescent="0.25">
      <c r="A3" s="20"/>
      <c r="B3" s="66"/>
      <c r="C3" s="66"/>
      <c r="D3" s="66"/>
      <c r="E3" s="67"/>
      <c r="F3" s="90" t="s">
        <v>188</v>
      </c>
      <c r="G3" s="91"/>
      <c r="H3" s="92"/>
      <c r="I3" s="90" t="s">
        <v>127</v>
      </c>
      <c r="J3" s="92"/>
      <c r="K3" s="90" t="s">
        <v>24</v>
      </c>
      <c r="L3" s="92"/>
      <c r="M3" s="90" t="s">
        <v>0</v>
      </c>
      <c r="N3" s="92"/>
      <c r="O3" s="90" t="s">
        <v>128</v>
      </c>
      <c r="P3" s="92"/>
    </row>
    <row r="4" spans="1:16" ht="17" thickBot="1" x14ac:dyDescent="0.25">
      <c r="A4" s="23"/>
      <c r="B4" s="24"/>
      <c r="C4" s="24"/>
      <c r="D4" s="24"/>
      <c r="E4" s="25"/>
      <c r="F4" s="90" t="s">
        <v>189</v>
      </c>
      <c r="G4" s="91"/>
      <c r="H4" s="92"/>
      <c r="I4" s="90" t="s">
        <v>190</v>
      </c>
      <c r="J4" s="92"/>
      <c r="K4" s="90" t="s">
        <v>191</v>
      </c>
      <c r="L4" s="92"/>
      <c r="M4" s="90" t="s">
        <v>192</v>
      </c>
      <c r="N4" s="92"/>
      <c r="O4" s="90" t="s">
        <v>193</v>
      </c>
      <c r="P4" s="92"/>
    </row>
    <row r="5" spans="1:16" ht="19" thickBot="1" x14ac:dyDescent="0.3">
      <c r="A5" s="21" t="s">
        <v>2</v>
      </c>
      <c r="B5" s="18" t="s">
        <v>3</v>
      </c>
      <c r="C5" s="68" t="s">
        <v>20</v>
      </c>
      <c r="D5" s="18" t="s">
        <v>8</v>
      </c>
      <c r="E5" s="18" t="s">
        <v>9</v>
      </c>
      <c r="F5" s="21" t="s">
        <v>19</v>
      </c>
      <c r="G5" s="26" t="s">
        <v>10</v>
      </c>
      <c r="H5" s="22" t="s">
        <v>194</v>
      </c>
      <c r="I5" s="21" t="s">
        <v>19</v>
      </c>
      <c r="J5" s="27" t="s">
        <v>10</v>
      </c>
      <c r="K5" s="18" t="s">
        <v>19</v>
      </c>
      <c r="L5" s="26" t="s">
        <v>10</v>
      </c>
      <c r="M5" s="21" t="s">
        <v>19</v>
      </c>
      <c r="N5" s="27" t="s">
        <v>10</v>
      </c>
      <c r="O5" s="18" t="s">
        <v>19</v>
      </c>
      <c r="P5" s="27" t="s">
        <v>10</v>
      </c>
    </row>
    <row r="6" spans="1:16" ht="20" thickBot="1" x14ac:dyDescent="0.25">
      <c r="A6" s="28" t="s">
        <v>195</v>
      </c>
      <c r="B6" s="29">
        <v>6</v>
      </c>
      <c r="C6" s="29">
        <v>32636591</v>
      </c>
      <c r="D6" s="29" t="s">
        <v>7</v>
      </c>
      <c r="E6" s="29" t="s">
        <v>6</v>
      </c>
      <c r="F6" s="69" t="s">
        <v>196</v>
      </c>
      <c r="G6" s="70" t="s">
        <v>197</v>
      </c>
      <c r="H6" s="71">
        <v>0.37194500000000003</v>
      </c>
      <c r="I6" s="69" t="s">
        <v>198</v>
      </c>
      <c r="J6" s="72">
        <v>2.0484800000000001E-3</v>
      </c>
      <c r="K6" s="73" t="s">
        <v>199</v>
      </c>
      <c r="L6" s="73">
        <v>0.58616900000000005</v>
      </c>
      <c r="M6" s="69" t="s">
        <v>200</v>
      </c>
      <c r="N6" s="71">
        <v>0.4284</v>
      </c>
      <c r="O6" s="73" t="s">
        <v>201</v>
      </c>
      <c r="P6" s="74" t="s">
        <v>202</v>
      </c>
    </row>
    <row r="7" spans="1:16" x14ac:dyDescent="0.2">
      <c r="A7" s="88" t="s">
        <v>203</v>
      </c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</row>
  </sheetData>
  <mergeCells count="12">
    <mergeCell ref="A7:P7"/>
    <mergeCell ref="A1:P1"/>
    <mergeCell ref="F3:H3"/>
    <mergeCell ref="I3:J3"/>
    <mergeCell ref="K3:L3"/>
    <mergeCell ref="M3:N3"/>
    <mergeCell ref="O3:P3"/>
    <mergeCell ref="F4:H4"/>
    <mergeCell ref="I4:J4"/>
    <mergeCell ref="K4:L4"/>
    <mergeCell ref="M4:N4"/>
    <mergeCell ref="O4:P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6BD50-5F6B-9D40-BF35-D1717DC5F039}">
  <dimension ref="A1:M13"/>
  <sheetViews>
    <sheetView zoomScale="130" zoomScaleNormal="130" workbookViewId="0">
      <selection activeCell="A2" sqref="A2"/>
    </sheetView>
  </sheetViews>
  <sheetFormatPr baseColWidth="10" defaultRowHeight="16" x14ac:dyDescent="0.2"/>
  <cols>
    <col min="1" max="1" width="9.5" style="17" customWidth="1"/>
    <col min="2" max="2" width="8" style="17" customWidth="1"/>
    <col min="3" max="3" width="8.83203125" style="17" customWidth="1"/>
    <col min="4" max="4" width="10" style="17" customWidth="1"/>
    <col min="5" max="5" width="9.33203125" style="17" customWidth="1"/>
    <col min="6" max="6" width="10.33203125" style="17" customWidth="1"/>
    <col min="7" max="7" width="43.83203125" style="17" bestFit="1" customWidth="1"/>
    <col min="8" max="8" width="14.1640625" style="17" customWidth="1"/>
    <col min="9" max="9" width="15.83203125" style="17" customWidth="1"/>
    <col min="10" max="10" width="14.1640625" style="17" customWidth="1"/>
    <col min="11" max="12" width="10.83203125" style="17"/>
    <col min="13" max="13" width="28.1640625" style="17" customWidth="1"/>
    <col min="14" max="16384" width="10.83203125" style="17"/>
  </cols>
  <sheetData>
    <row r="1" spans="1:13" x14ac:dyDescent="0.2">
      <c r="A1" s="89" t="s">
        <v>20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</row>
    <row r="2" spans="1:13" ht="17" thickBot="1" x14ac:dyDescent="0.25"/>
    <row r="3" spans="1:13" ht="17" thickBot="1" x14ac:dyDescent="0.25">
      <c r="A3" s="21" t="s">
        <v>25</v>
      </c>
      <c r="B3" s="18" t="s">
        <v>31</v>
      </c>
      <c r="C3" s="18" t="s">
        <v>26</v>
      </c>
      <c r="D3" s="18" t="s">
        <v>27</v>
      </c>
      <c r="E3" s="18" t="s">
        <v>28</v>
      </c>
      <c r="F3" s="18" t="s">
        <v>29</v>
      </c>
      <c r="G3" s="18" t="s">
        <v>30</v>
      </c>
      <c r="H3" s="18" t="s">
        <v>32</v>
      </c>
      <c r="I3" s="18" t="s">
        <v>33</v>
      </c>
      <c r="J3" s="18" t="s">
        <v>34</v>
      </c>
      <c r="K3" s="18" t="s">
        <v>10</v>
      </c>
      <c r="L3" s="18" t="s">
        <v>35</v>
      </c>
      <c r="M3" s="22" t="s">
        <v>36</v>
      </c>
    </row>
    <row r="4" spans="1:13" x14ac:dyDescent="0.2">
      <c r="A4" s="93" t="s">
        <v>1</v>
      </c>
      <c r="B4" s="96" t="s">
        <v>39</v>
      </c>
      <c r="C4" s="96">
        <v>30669883</v>
      </c>
      <c r="D4" s="61" t="s">
        <v>1</v>
      </c>
      <c r="E4" s="61">
        <v>33020668</v>
      </c>
      <c r="F4" s="61" t="s">
        <v>42</v>
      </c>
      <c r="G4" s="61" t="s">
        <v>43</v>
      </c>
      <c r="H4" s="62" t="s">
        <v>185</v>
      </c>
      <c r="I4" s="99" t="s">
        <v>40</v>
      </c>
      <c r="J4" s="17" t="s">
        <v>44</v>
      </c>
      <c r="K4" s="63">
        <v>4.0000000000000001E-10</v>
      </c>
      <c r="L4" s="17">
        <v>3.0674099999999999E-2</v>
      </c>
      <c r="M4" s="30" t="s">
        <v>46</v>
      </c>
    </row>
    <row r="5" spans="1:13" x14ac:dyDescent="0.2">
      <c r="A5" s="94"/>
      <c r="B5" s="97"/>
      <c r="C5" s="97"/>
      <c r="D5" s="61" t="s">
        <v>1</v>
      </c>
      <c r="E5" s="61">
        <v>31666681</v>
      </c>
      <c r="F5" s="61" t="s">
        <v>47</v>
      </c>
      <c r="G5" s="61" t="s">
        <v>48</v>
      </c>
      <c r="H5" s="17" t="s">
        <v>45</v>
      </c>
      <c r="I5" s="100"/>
      <c r="J5" s="17" t="s">
        <v>44</v>
      </c>
      <c r="K5" s="63">
        <v>2E-8</v>
      </c>
      <c r="L5" s="17" t="s">
        <v>38</v>
      </c>
      <c r="M5" s="30"/>
    </row>
    <row r="6" spans="1:13" x14ac:dyDescent="0.2">
      <c r="A6" s="94"/>
      <c r="B6" s="97"/>
      <c r="C6" s="97"/>
      <c r="D6" s="61" t="s">
        <v>1</v>
      </c>
      <c r="E6" s="61">
        <v>30598549</v>
      </c>
      <c r="F6" s="61" t="s">
        <v>49</v>
      </c>
      <c r="G6" s="61" t="s">
        <v>50</v>
      </c>
      <c r="H6" s="62" t="s">
        <v>51</v>
      </c>
      <c r="I6" s="100"/>
      <c r="J6" s="17" t="s">
        <v>52</v>
      </c>
      <c r="K6" s="63">
        <v>5.0000000000000003E-10</v>
      </c>
      <c r="L6" s="17">
        <v>1.17508E-2</v>
      </c>
      <c r="M6" s="30" t="s">
        <v>53</v>
      </c>
    </row>
    <row r="7" spans="1:13" x14ac:dyDescent="0.2">
      <c r="A7" s="94"/>
      <c r="B7" s="97"/>
      <c r="C7" s="97"/>
      <c r="D7" s="61" t="s">
        <v>1</v>
      </c>
      <c r="E7" s="61">
        <v>33875891</v>
      </c>
      <c r="F7" s="61" t="s">
        <v>55</v>
      </c>
      <c r="G7" s="61" t="s">
        <v>56</v>
      </c>
      <c r="I7" s="100"/>
      <c r="J7" s="17" t="s">
        <v>54</v>
      </c>
      <c r="K7" s="63">
        <v>4.0000000000000003E-18</v>
      </c>
      <c r="L7" s="17">
        <v>8.5000000000000006E-2</v>
      </c>
      <c r="M7" s="30" t="s">
        <v>57</v>
      </c>
    </row>
    <row r="8" spans="1:13" x14ac:dyDescent="0.2">
      <c r="A8" s="94"/>
      <c r="B8" s="97"/>
      <c r="C8" s="97"/>
      <c r="D8" s="61" t="s">
        <v>1</v>
      </c>
      <c r="E8" s="61">
        <v>33875891</v>
      </c>
      <c r="F8" s="61" t="s">
        <v>55</v>
      </c>
      <c r="G8" s="61" t="s">
        <v>58</v>
      </c>
      <c r="I8" s="100"/>
      <c r="J8" s="17" t="s">
        <v>54</v>
      </c>
      <c r="K8" s="63">
        <v>2E-16</v>
      </c>
      <c r="L8" s="17">
        <v>8.1000000000000003E-2</v>
      </c>
      <c r="M8" s="30" t="s">
        <v>59</v>
      </c>
    </row>
    <row r="9" spans="1:13" x14ac:dyDescent="0.2">
      <c r="A9" s="94"/>
      <c r="B9" s="97"/>
      <c r="C9" s="97"/>
      <c r="D9" s="61" t="s">
        <v>1</v>
      </c>
      <c r="E9" s="61">
        <v>33875891</v>
      </c>
      <c r="F9" s="61" t="s">
        <v>55</v>
      </c>
      <c r="G9" s="61" t="s">
        <v>60</v>
      </c>
      <c r="I9" s="100"/>
      <c r="J9" s="17" t="s">
        <v>54</v>
      </c>
      <c r="K9" s="63">
        <v>3.9999999999999999E-16</v>
      </c>
      <c r="L9" s="17">
        <v>0.08</v>
      </c>
      <c r="M9" s="30" t="s">
        <v>61</v>
      </c>
    </row>
    <row r="10" spans="1:13" x14ac:dyDescent="0.2">
      <c r="A10" s="94"/>
      <c r="B10" s="97"/>
      <c r="C10" s="97"/>
      <c r="D10" s="61" t="s">
        <v>1</v>
      </c>
      <c r="E10" s="61">
        <v>34594039</v>
      </c>
      <c r="F10" s="61" t="s">
        <v>62</v>
      </c>
      <c r="G10" s="61" t="s">
        <v>37</v>
      </c>
      <c r="I10" s="100"/>
      <c r="J10" s="17" t="s">
        <v>54</v>
      </c>
      <c r="K10" s="63">
        <v>5.0000000000000003E-10</v>
      </c>
      <c r="L10" s="17">
        <v>5.4300000000000001E-2</v>
      </c>
      <c r="M10" s="30" t="s">
        <v>63</v>
      </c>
    </row>
    <row r="11" spans="1:13" x14ac:dyDescent="0.2">
      <c r="A11" s="94"/>
      <c r="B11" s="97"/>
      <c r="C11" s="97"/>
      <c r="D11" s="61" t="s">
        <v>1</v>
      </c>
      <c r="E11" s="61">
        <v>36474045</v>
      </c>
      <c r="F11" s="61" t="s">
        <v>64</v>
      </c>
      <c r="G11" s="61" t="s">
        <v>43</v>
      </c>
      <c r="I11" s="100"/>
      <c r="J11" s="17" t="s">
        <v>54</v>
      </c>
      <c r="K11" s="63">
        <v>9.9999999999999994E-12</v>
      </c>
      <c r="L11" s="17">
        <v>1.034</v>
      </c>
      <c r="M11" s="30" t="s">
        <v>65</v>
      </c>
    </row>
    <row r="12" spans="1:13" x14ac:dyDescent="0.2">
      <c r="A12" s="94"/>
      <c r="B12" s="97"/>
      <c r="C12" s="97"/>
      <c r="D12" s="61" t="s">
        <v>1</v>
      </c>
      <c r="E12" s="61">
        <v>30048462</v>
      </c>
      <c r="F12" s="61" t="s">
        <v>66</v>
      </c>
      <c r="G12" s="61" t="s">
        <v>50</v>
      </c>
      <c r="I12" s="100"/>
      <c r="J12" s="17" t="s">
        <v>44</v>
      </c>
      <c r="K12" s="63">
        <v>5.9999999999999997E-13</v>
      </c>
      <c r="L12" s="17">
        <v>1.36966E-2</v>
      </c>
      <c r="M12" s="30" t="s">
        <v>67</v>
      </c>
    </row>
    <row r="13" spans="1:13" ht="17" thickBot="1" x14ac:dyDescent="0.25">
      <c r="A13" s="95"/>
      <c r="B13" s="98"/>
      <c r="C13" s="98"/>
      <c r="D13" s="60" t="s">
        <v>68</v>
      </c>
      <c r="E13" s="60">
        <v>31666681</v>
      </c>
      <c r="F13" s="60" t="s">
        <v>47</v>
      </c>
      <c r="G13" s="60" t="s">
        <v>48</v>
      </c>
      <c r="H13" s="31" t="s">
        <v>45</v>
      </c>
      <c r="I13" s="101"/>
      <c r="J13" s="31" t="s">
        <v>69</v>
      </c>
      <c r="K13" s="32">
        <v>4.0000000000000001E-8</v>
      </c>
      <c r="L13" s="31" t="s">
        <v>38</v>
      </c>
      <c r="M13" s="33"/>
    </row>
  </sheetData>
  <mergeCells count="5">
    <mergeCell ref="A1:M1"/>
    <mergeCell ref="A4:A13"/>
    <mergeCell ref="B4:B13"/>
    <mergeCell ref="C4:C13"/>
    <mergeCell ref="I4:I13"/>
  </mergeCells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6270-480D-074D-BE57-3663C0579EFE}">
  <dimension ref="A1:K25"/>
  <sheetViews>
    <sheetView zoomScale="130" zoomScaleNormal="130" workbookViewId="0">
      <selection activeCell="A2" sqref="A2"/>
    </sheetView>
  </sheetViews>
  <sheetFormatPr baseColWidth="10" defaultRowHeight="16" x14ac:dyDescent="0.2"/>
  <cols>
    <col min="1" max="1" width="16.83203125" customWidth="1"/>
    <col min="2" max="2" width="10" customWidth="1"/>
    <col min="3" max="3" width="13.1640625" customWidth="1"/>
    <col min="4" max="4" width="12.5" customWidth="1"/>
    <col min="5" max="5" width="11.6640625" customWidth="1"/>
    <col min="6" max="6" width="12.6640625" customWidth="1"/>
    <col min="7" max="7" width="11.1640625" customWidth="1"/>
    <col min="8" max="8" width="12.6640625" customWidth="1"/>
    <col min="9" max="9" width="11.5" customWidth="1"/>
    <col min="10" max="10" width="14.83203125" customWidth="1"/>
  </cols>
  <sheetData>
    <row r="1" spans="1:10" ht="41" customHeight="1" x14ac:dyDescent="0.2">
      <c r="A1" s="102" t="s">
        <v>206</v>
      </c>
      <c r="B1" s="102"/>
      <c r="C1" s="102"/>
      <c r="D1" s="102"/>
      <c r="E1" s="102"/>
      <c r="F1" s="102"/>
      <c r="G1" s="102"/>
      <c r="H1" s="102"/>
      <c r="I1" s="102"/>
      <c r="J1" s="102"/>
    </row>
    <row r="2" spans="1:10" ht="17" thickBo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</row>
    <row r="3" spans="1:10" ht="19" thickBot="1" x14ac:dyDescent="0.3">
      <c r="A3" s="5" t="s">
        <v>70</v>
      </c>
      <c r="B3" s="6" t="s">
        <v>71</v>
      </c>
      <c r="C3" s="6" t="s">
        <v>72</v>
      </c>
      <c r="D3" s="6" t="s">
        <v>73</v>
      </c>
      <c r="E3" s="6" t="s">
        <v>74</v>
      </c>
      <c r="F3" s="6" t="s">
        <v>75</v>
      </c>
      <c r="G3" s="6" t="s">
        <v>76</v>
      </c>
      <c r="H3" s="6" t="s">
        <v>10</v>
      </c>
      <c r="I3" s="6" t="s">
        <v>120</v>
      </c>
      <c r="J3" s="7" t="s">
        <v>77</v>
      </c>
    </row>
    <row r="4" spans="1:10" x14ac:dyDescent="0.2">
      <c r="A4" s="9" t="s">
        <v>110</v>
      </c>
      <c r="B4" s="8">
        <v>6</v>
      </c>
      <c r="C4" s="8">
        <v>32397619</v>
      </c>
      <c r="D4" s="8">
        <v>32422823</v>
      </c>
      <c r="E4" s="8">
        <v>308</v>
      </c>
      <c r="F4" s="8">
        <v>17</v>
      </c>
      <c r="G4" s="8">
        <v>8.2353000000000005</v>
      </c>
      <c r="H4" s="14">
        <v>8.9516999999999996E-17</v>
      </c>
      <c r="I4" s="14">
        <f>H4*18840</f>
        <v>1.6865002799999999E-12</v>
      </c>
      <c r="J4" s="15" t="s">
        <v>111</v>
      </c>
    </row>
    <row r="5" spans="1:10" x14ac:dyDescent="0.2">
      <c r="A5" s="9" t="s">
        <v>108</v>
      </c>
      <c r="B5" s="8">
        <v>6</v>
      </c>
      <c r="C5" s="8">
        <v>32152620</v>
      </c>
      <c r="D5" s="8">
        <v>32201844</v>
      </c>
      <c r="E5" s="8">
        <v>195</v>
      </c>
      <c r="F5" s="8">
        <v>31</v>
      </c>
      <c r="G5" s="8">
        <v>7.7465999999999999</v>
      </c>
      <c r="H5" s="14">
        <v>4.7184000000000003E-15</v>
      </c>
      <c r="I5" s="14">
        <f t="shared" ref="I5:I25" si="0">H5*18840</f>
        <v>8.8894656000000002E-11</v>
      </c>
      <c r="J5" s="15" t="s">
        <v>109</v>
      </c>
    </row>
    <row r="6" spans="1:10" x14ac:dyDescent="0.2">
      <c r="A6" s="9" t="s">
        <v>106</v>
      </c>
      <c r="B6" s="8">
        <v>6</v>
      </c>
      <c r="C6" s="8">
        <v>32148543</v>
      </c>
      <c r="D6" s="8">
        <v>32173300</v>
      </c>
      <c r="E6" s="8">
        <v>44</v>
      </c>
      <c r="F6" s="8">
        <v>12</v>
      </c>
      <c r="G6" s="8">
        <v>7.5236000000000001</v>
      </c>
      <c r="H6" s="14">
        <v>2.6645E-14</v>
      </c>
      <c r="I6" s="14">
        <f t="shared" si="0"/>
        <v>5.019918E-10</v>
      </c>
      <c r="J6" s="15" t="s">
        <v>107</v>
      </c>
    </row>
    <row r="7" spans="1:10" x14ac:dyDescent="0.2">
      <c r="A7" s="9" t="s">
        <v>116</v>
      </c>
      <c r="B7" s="8">
        <v>6</v>
      </c>
      <c r="C7" s="8">
        <v>32617244</v>
      </c>
      <c r="D7" s="8">
        <v>32646160</v>
      </c>
      <c r="E7" s="8">
        <v>310</v>
      </c>
      <c r="F7" s="8">
        <v>20</v>
      </c>
      <c r="G7" s="8">
        <v>7.3655999999999997</v>
      </c>
      <c r="H7" s="14">
        <v>8.8144000000000003E-14</v>
      </c>
      <c r="I7" s="14">
        <f t="shared" si="0"/>
        <v>1.66063296E-9</v>
      </c>
      <c r="J7" s="15" t="s">
        <v>117</v>
      </c>
    </row>
    <row r="8" spans="1:10" x14ac:dyDescent="0.2">
      <c r="A8" s="9" t="s">
        <v>88</v>
      </c>
      <c r="B8" s="8">
        <v>6</v>
      </c>
      <c r="C8" s="8">
        <v>32086484</v>
      </c>
      <c r="D8" s="8">
        <v>32108068</v>
      </c>
      <c r="E8" s="8">
        <v>17</v>
      </c>
      <c r="F8" s="8">
        <v>7</v>
      </c>
      <c r="G8" s="8">
        <v>6.6894</v>
      </c>
      <c r="H8" s="14">
        <v>1.1206000000000001E-11</v>
      </c>
      <c r="I8" s="14">
        <f t="shared" si="0"/>
        <v>2.1112104000000001E-7</v>
      </c>
      <c r="J8" s="15" t="s">
        <v>89</v>
      </c>
    </row>
    <row r="9" spans="1:10" x14ac:dyDescent="0.2">
      <c r="A9" s="9" t="s">
        <v>114</v>
      </c>
      <c r="B9" s="8">
        <v>6</v>
      </c>
      <c r="C9" s="8">
        <v>32585956</v>
      </c>
      <c r="D9" s="8">
        <v>32624839</v>
      </c>
      <c r="E9" s="8">
        <v>795</v>
      </c>
      <c r="F9" s="8">
        <v>24</v>
      </c>
      <c r="G9" s="8">
        <v>6.6176000000000004</v>
      </c>
      <c r="H9" s="14">
        <v>1.8251E-11</v>
      </c>
      <c r="I9" s="14">
        <f t="shared" si="0"/>
        <v>3.4384884000000003E-7</v>
      </c>
      <c r="J9" s="15" t="s">
        <v>115</v>
      </c>
    </row>
    <row r="10" spans="1:10" x14ac:dyDescent="0.2">
      <c r="A10" s="9" t="s">
        <v>104</v>
      </c>
      <c r="B10" s="8">
        <v>6</v>
      </c>
      <c r="C10" s="8">
        <v>32142512</v>
      </c>
      <c r="D10" s="8">
        <v>32167963</v>
      </c>
      <c r="E10" s="8">
        <v>42</v>
      </c>
      <c r="F10" s="8">
        <v>12</v>
      </c>
      <c r="G10" s="8">
        <v>6.2451999999999996</v>
      </c>
      <c r="H10" s="14">
        <v>2.1164000000000001E-10</v>
      </c>
      <c r="I10" s="14">
        <f t="shared" si="0"/>
        <v>3.9872975999999997E-6</v>
      </c>
      <c r="J10" s="15" t="s">
        <v>105</v>
      </c>
    </row>
    <row r="11" spans="1:10" x14ac:dyDescent="0.2">
      <c r="A11" s="9" t="s">
        <v>98</v>
      </c>
      <c r="B11" s="8">
        <v>6</v>
      </c>
      <c r="C11" s="8">
        <v>32125989</v>
      </c>
      <c r="D11" s="8">
        <v>32155873</v>
      </c>
      <c r="E11" s="8">
        <v>41</v>
      </c>
      <c r="F11" s="8">
        <v>12</v>
      </c>
      <c r="G11" s="8">
        <v>6.1806000000000001</v>
      </c>
      <c r="H11" s="14">
        <v>3.1920999999999998E-10</v>
      </c>
      <c r="I11" s="14">
        <f t="shared" si="0"/>
        <v>6.0139163999999995E-6</v>
      </c>
      <c r="J11" s="15" t="s">
        <v>99</v>
      </c>
    </row>
    <row r="12" spans="1:10" x14ac:dyDescent="0.2">
      <c r="A12" s="9" t="s">
        <v>90</v>
      </c>
      <c r="B12" s="8">
        <v>6</v>
      </c>
      <c r="C12" s="8">
        <v>32106136</v>
      </c>
      <c r="D12" s="8">
        <v>32132150</v>
      </c>
      <c r="E12" s="8">
        <v>23</v>
      </c>
      <c r="F12" s="8">
        <v>8</v>
      </c>
      <c r="G12" s="8">
        <v>6.1360999999999999</v>
      </c>
      <c r="H12" s="14">
        <v>4.2290000000000001E-10</v>
      </c>
      <c r="I12" s="14">
        <f t="shared" si="0"/>
        <v>7.9674359999999995E-6</v>
      </c>
      <c r="J12" s="15" t="s">
        <v>91</v>
      </c>
    </row>
    <row r="13" spans="1:10" x14ac:dyDescent="0.2">
      <c r="A13" s="9" t="s">
        <v>94</v>
      </c>
      <c r="B13" s="8">
        <v>6</v>
      </c>
      <c r="C13" s="8">
        <v>32111622</v>
      </c>
      <c r="D13" s="8">
        <v>32149755</v>
      </c>
      <c r="E13" s="8">
        <v>40</v>
      </c>
      <c r="F13" s="8">
        <v>11</v>
      </c>
      <c r="G13" s="8">
        <v>6.0631000000000004</v>
      </c>
      <c r="H13" s="14">
        <v>6.6752999999999997E-10</v>
      </c>
      <c r="I13" s="14">
        <f t="shared" si="0"/>
        <v>1.2576265199999999E-5</v>
      </c>
      <c r="J13" s="15" t="s">
        <v>95</v>
      </c>
    </row>
    <row r="14" spans="1:10" x14ac:dyDescent="0.2">
      <c r="A14" s="9" t="s">
        <v>100</v>
      </c>
      <c r="B14" s="8">
        <v>6</v>
      </c>
      <c r="C14" s="8">
        <v>32136131</v>
      </c>
      <c r="D14" s="8">
        <v>32161930</v>
      </c>
      <c r="E14" s="8">
        <v>44</v>
      </c>
      <c r="F14" s="8">
        <v>13</v>
      </c>
      <c r="G14" s="8">
        <v>6.0162000000000004</v>
      </c>
      <c r="H14" s="14">
        <v>8.9277000000000001E-10</v>
      </c>
      <c r="I14" s="14">
        <f t="shared" si="0"/>
        <v>1.6819786799999999E-5</v>
      </c>
      <c r="J14" s="15" t="s">
        <v>101</v>
      </c>
    </row>
    <row r="15" spans="1:10" x14ac:dyDescent="0.2">
      <c r="A15" s="9" t="s">
        <v>102</v>
      </c>
      <c r="B15" s="8">
        <v>6</v>
      </c>
      <c r="C15" s="8">
        <v>32138745</v>
      </c>
      <c r="D15" s="8">
        <v>32162101</v>
      </c>
      <c r="E15" s="8">
        <v>41</v>
      </c>
      <c r="F15" s="8">
        <v>12</v>
      </c>
      <c r="G15" s="8">
        <v>5.8996000000000004</v>
      </c>
      <c r="H15" s="14">
        <v>1.8215E-9</v>
      </c>
      <c r="I15" s="14">
        <f t="shared" si="0"/>
        <v>3.4317060000000001E-5</v>
      </c>
      <c r="J15" s="15" t="s">
        <v>103</v>
      </c>
    </row>
    <row r="16" spans="1:10" x14ac:dyDescent="0.2">
      <c r="A16" s="9" t="s">
        <v>92</v>
      </c>
      <c r="B16" s="8">
        <v>6</v>
      </c>
      <c r="C16" s="8">
        <v>32111218</v>
      </c>
      <c r="D16" s="8">
        <v>32144011</v>
      </c>
      <c r="E16" s="8">
        <v>32</v>
      </c>
      <c r="F16" s="8">
        <v>9</v>
      </c>
      <c r="G16" s="8">
        <v>5.8617999999999997</v>
      </c>
      <c r="H16" s="14">
        <v>2.2899000000000001E-9</v>
      </c>
      <c r="I16" s="14">
        <f t="shared" si="0"/>
        <v>4.3141716000000004E-5</v>
      </c>
      <c r="J16" s="15" t="s">
        <v>93</v>
      </c>
    </row>
    <row r="17" spans="1:11" x14ac:dyDescent="0.2">
      <c r="A17" s="9" t="s">
        <v>112</v>
      </c>
      <c r="B17" s="8">
        <v>6</v>
      </c>
      <c r="C17" s="8">
        <v>32536546</v>
      </c>
      <c r="D17" s="8">
        <v>32567625</v>
      </c>
      <c r="E17" s="8">
        <v>156</v>
      </c>
      <c r="F17" s="8">
        <v>11</v>
      </c>
      <c r="G17" s="8">
        <v>5.5948000000000002</v>
      </c>
      <c r="H17" s="14">
        <v>1.1042000000000001E-8</v>
      </c>
      <c r="I17" s="14">
        <f t="shared" si="0"/>
        <v>2.0803128000000001E-4</v>
      </c>
      <c r="J17" s="15" t="s">
        <v>113</v>
      </c>
    </row>
    <row r="18" spans="1:11" x14ac:dyDescent="0.2">
      <c r="A18" s="9" t="s">
        <v>96</v>
      </c>
      <c r="B18" s="8">
        <v>6</v>
      </c>
      <c r="C18" s="8">
        <v>32122360</v>
      </c>
      <c r="D18" s="8">
        <v>32146058</v>
      </c>
      <c r="E18" s="8">
        <v>25</v>
      </c>
      <c r="F18" s="8">
        <v>8</v>
      </c>
      <c r="G18" s="8">
        <v>5.3474000000000004</v>
      </c>
      <c r="H18" s="14">
        <v>4.4605000000000001E-8</v>
      </c>
      <c r="I18" s="14">
        <f t="shared" si="0"/>
        <v>8.4035819999999999E-4</v>
      </c>
      <c r="J18" s="15" t="s">
        <v>97</v>
      </c>
    </row>
    <row r="19" spans="1:11" x14ac:dyDescent="0.2">
      <c r="A19" s="9" t="s">
        <v>78</v>
      </c>
      <c r="B19" s="8">
        <v>6</v>
      </c>
      <c r="C19" s="8">
        <v>31311649</v>
      </c>
      <c r="D19" s="8">
        <v>31334965</v>
      </c>
      <c r="E19" s="8">
        <v>555</v>
      </c>
      <c r="F19" s="8">
        <v>36</v>
      </c>
      <c r="G19" s="8">
        <v>5.2251000000000003</v>
      </c>
      <c r="H19" s="14">
        <v>8.7052000000000004E-8</v>
      </c>
      <c r="I19" s="14">
        <f t="shared" si="0"/>
        <v>1.64005968E-3</v>
      </c>
      <c r="J19" s="15" t="s">
        <v>79</v>
      </c>
    </row>
    <row r="20" spans="1:11" x14ac:dyDescent="0.2">
      <c r="A20" s="9" t="s">
        <v>86</v>
      </c>
      <c r="B20" s="8">
        <v>6</v>
      </c>
      <c r="C20" s="8">
        <v>32055953</v>
      </c>
      <c r="D20" s="8">
        <v>32106030</v>
      </c>
      <c r="E20" s="8">
        <v>63</v>
      </c>
      <c r="F20" s="8">
        <v>15</v>
      </c>
      <c r="G20" s="8">
        <v>5.1878000000000002</v>
      </c>
      <c r="H20" s="14">
        <v>1.064E-7</v>
      </c>
      <c r="I20" s="14">
        <f t="shared" si="0"/>
        <v>2.0045760000000001E-3</v>
      </c>
      <c r="J20" s="15" t="s">
        <v>87</v>
      </c>
    </row>
    <row r="21" spans="1:11" x14ac:dyDescent="0.2">
      <c r="A21" s="9" t="s">
        <v>84</v>
      </c>
      <c r="B21" s="8">
        <v>6</v>
      </c>
      <c r="C21" s="8">
        <v>31857384</v>
      </c>
      <c r="D21" s="8">
        <v>31879769</v>
      </c>
      <c r="E21" s="8">
        <v>21</v>
      </c>
      <c r="F21" s="8">
        <v>5</v>
      </c>
      <c r="G21" s="8">
        <v>5.0391000000000004</v>
      </c>
      <c r="H21" s="14">
        <v>2.339E-7</v>
      </c>
      <c r="I21" s="14">
        <f t="shared" si="0"/>
        <v>4.406676E-3</v>
      </c>
      <c r="J21" s="15" t="s">
        <v>85</v>
      </c>
    </row>
    <row r="22" spans="1:11" x14ac:dyDescent="0.2">
      <c r="A22" s="9" t="s">
        <v>41</v>
      </c>
      <c r="B22" s="8">
        <v>22</v>
      </c>
      <c r="C22" s="8">
        <v>30648818</v>
      </c>
      <c r="D22" s="8">
        <v>30672829</v>
      </c>
      <c r="E22" s="8">
        <v>14</v>
      </c>
      <c r="F22" s="8">
        <v>5</v>
      </c>
      <c r="G22" s="8">
        <v>5.0132000000000003</v>
      </c>
      <c r="H22" s="14">
        <v>2.6763999999999998E-7</v>
      </c>
      <c r="I22" s="14">
        <f t="shared" si="0"/>
        <v>5.0423375999999994E-3</v>
      </c>
      <c r="J22" s="15" t="s">
        <v>51</v>
      </c>
      <c r="K22" s="14"/>
    </row>
    <row r="23" spans="1:11" x14ac:dyDescent="0.2">
      <c r="A23" s="9" t="s">
        <v>118</v>
      </c>
      <c r="B23" s="8">
        <v>6</v>
      </c>
      <c r="C23" s="8">
        <v>33530329</v>
      </c>
      <c r="D23" s="8">
        <v>33558019</v>
      </c>
      <c r="E23" s="8">
        <v>64</v>
      </c>
      <c r="F23" s="8">
        <v>10</v>
      </c>
      <c r="G23" s="8">
        <v>4.8609</v>
      </c>
      <c r="H23" s="14">
        <v>5.8421000000000001E-7</v>
      </c>
      <c r="I23" s="14">
        <f t="shared" si="0"/>
        <v>1.1006516400000001E-2</v>
      </c>
      <c r="J23" s="15" t="s">
        <v>119</v>
      </c>
    </row>
    <row r="24" spans="1:11" x14ac:dyDescent="0.2">
      <c r="A24" s="9" t="s">
        <v>80</v>
      </c>
      <c r="B24" s="8">
        <v>6</v>
      </c>
      <c r="C24" s="8">
        <v>31452658</v>
      </c>
      <c r="D24" s="8">
        <v>31488901</v>
      </c>
      <c r="E24" s="8">
        <v>279</v>
      </c>
      <c r="F24" s="8">
        <v>16</v>
      </c>
      <c r="G24" s="8">
        <v>4.7949000000000002</v>
      </c>
      <c r="H24" s="14">
        <v>8.1393000000000004E-7</v>
      </c>
      <c r="I24" s="14">
        <f t="shared" si="0"/>
        <v>1.53344412E-2</v>
      </c>
      <c r="J24" s="15" t="s">
        <v>81</v>
      </c>
    </row>
    <row r="25" spans="1:11" ht="17" thickBot="1" x14ac:dyDescent="0.25">
      <c r="A25" s="10" t="s">
        <v>82</v>
      </c>
      <c r="B25" s="11">
        <v>6</v>
      </c>
      <c r="C25" s="11">
        <v>31855562</v>
      </c>
      <c r="D25" s="11">
        <v>31923449</v>
      </c>
      <c r="E25" s="11">
        <v>63</v>
      </c>
      <c r="F25" s="11">
        <v>11</v>
      </c>
      <c r="G25" s="11">
        <v>4.593</v>
      </c>
      <c r="H25" s="13">
        <v>2.1845E-6</v>
      </c>
      <c r="I25" s="13">
        <f t="shared" si="0"/>
        <v>4.1155980000000002E-2</v>
      </c>
      <c r="J25" s="16" t="s">
        <v>83</v>
      </c>
    </row>
  </sheetData>
  <sortState xmlns:xlrd2="http://schemas.microsoft.com/office/spreadsheetml/2017/richdata2" ref="A4:J26">
    <sortCondition ref="H3:H26"/>
  </sortState>
  <mergeCells count="1">
    <mergeCell ref="A1:J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2F774-9408-B04F-8AB4-7E93FD5D199B}">
  <dimension ref="A1:N10"/>
  <sheetViews>
    <sheetView zoomScale="160" zoomScaleNormal="160" workbookViewId="0">
      <selection activeCell="A2" sqref="A2"/>
    </sheetView>
  </sheetViews>
  <sheetFormatPr baseColWidth="10" defaultRowHeight="16" x14ac:dyDescent="0.2"/>
  <cols>
    <col min="1" max="1" width="28.33203125" customWidth="1"/>
    <col min="3" max="3" width="87.6640625" customWidth="1"/>
    <col min="4" max="4" width="18.1640625" customWidth="1"/>
    <col min="5" max="5" width="11.6640625" bestFit="1" customWidth="1"/>
    <col min="6" max="6" width="17.5" bestFit="1" customWidth="1"/>
    <col min="7" max="7" width="10.83203125" customWidth="1"/>
  </cols>
  <sheetData>
    <row r="1" spans="1:14" x14ac:dyDescent="0.2">
      <c r="A1" s="103" t="s">
        <v>207</v>
      </c>
      <c r="B1" s="103"/>
      <c r="C1" s="103"/>
      <c r="D1" s="103"/>
      <c r="E1" s="103"/>
      <c r="F1" s="103"/>
      <c r="G1" s="103"/>
    </row>
    <row r="2" spans="1:14" ht="17" thickBot="1" x14ac:dyDescent="0.25">
      <c r="A2" s="12"/>
      <c r="B2" s="12"/>
      <c r="C2" s="12"/>
      <c r="D2" s="12"/>
      <c r="E2" s="12"/>
      <c r="F2" s="12"/>
      <c r="G2" s="12"/>
    </row>
    <row r="3" spans="1:14" ht="17" thickBot="1" x14ac:dyDescent="0.25">
      <c r="A3" s="5" t="s">
        <v>11</v>
      </c>
      <c r="B3" s="6" t="s">
        <v>144</v>
      </c>
      <c r="C3" s="6" t="s">
        <v>150</v>
      </c>
      <c r="D3" s="6" t="s">
        <v>137</v>
      </c>
      <c r="E3" s="6" t="s">
        <v>147</v>
      </c>
      <c r="F3" s="6" t="s">
        <v>146</v>
      </c>
      <c r="G3" s="7" t="s">
        <v>145</v>
      </c>
    </row>
    <row r="4" spans="1:14" x14ac:dyDescent="0.2">
      <c r="A4" s="106" t="s">
        <v>153</v>
      </c>
      <c r="B4" s="104" t="s">
        <v>151</v>
      </c>
      <c r="C4" s="104" t="s">
        <v>149</v>
      </c>
      <c r="D4" s="104" t="s">
        <v>152</v>
      </c>
      <c r="E4" s="104" t="s">
        <v>148</v>
      </c>
      <c r="F4" s="8" t="s">
        <v>41</v>
      </c>
      <c r="G4" s="47" t="s">
        <v>51</v>
      </c>
    </row>
    <row r="5" spans="1:14" ht="17" thickBot="1" x14ac:dyDescent="0.25">
      <c r="A5" s="107"/>
      <c r="B5" s="105"/>
      <c r="C5" s="105"/>
      <c r="D5" s="105"/>
      <c r="E5" s="105"/>
      <c r="F5" s="11" t="s">
        <v>141</v>
      </c>
      <c r="G5" s="38" t="s">
        <v>140</v>
      </c>
    </row>
    <row r="6" spans="1:14" ht="17" thickBot="1" x14ac:dyDescent="0.25">
      <c r="A6" s="43" t="s">
        <v>157</v>
      </c>
      <c r="B6" s="6" t="s">
        <v>154</v>
      </c>
      <c r="C6" s="6" t="s">
        <v>156</v>
      </c>
      <c r="D6" s="44" t="s">
        <v>152</v>
      </c>
      <c r="E6" s="45" t="s">
        <v>155</v>
      </c>
      <c r="F6" s="6" t="s">
        <v>141</v>
      </c>
      <c r="G6" s="41" t="s">
        <v>140</v>
      </c>
    </row>
    <row r="7" spans="1:14" ht="17" thickBot="1" x14ac:dyDescent="0.25">
      <c r="A7" s="43" t="s">
        <v>161</v>
      </c>
      <c r="B7" s="6" t="s">
        <v>154</v>
      </c>
      <c r="C7" s="6" t="s">
        <v>160</v>
      </c>
      <c r="D7" s="44" t="s">
        <v>158</v>
      </c>
      <c r="E7" s="44" t="s">
        <v>159</v>
      </c>
      <c r="F7" s="6" t="s">
        <v>139</v>
      </c>
      <c r="G7" s="46" t="s">
        <v>138</v>
      </c>
    </row>
    <row r="8" spans="1:14" ht="17" thickBot="1" x14ac:dyDescent="0.25">
      <c r="A8" s="43" t="s">
        <v>165</v>
      </c>
      <c r="B8" s="6" t="s">
        <v>154</v>
      </c>
      <c r="C8" s="6" t="s">
        <v>162</v>
      </c>
      <c r="D8" s="44" t="s">
        <v>152</v>
      </c>
      <c r="E8" s="44" t="s">
        <v>164</v>
      </c>
      <c r="F8" s="6" t="s">
        <v>143</v>
      </c>
      <c r="G8" s="41" t="s">
        <v>142</v>
      </c>
    </row>
    <row r="9" spans="1:14" x14ac:dyDescent="0.2">
      <c r="A9" s="12"/>
      <c r="B9" s="8"/>
      <c r="C9" s="8"/>
      <c r="D9" s="37"/>
      <c r="E9" s="37"/>
      <c r="F9" s="8"/>
      <c r="G9" s="59"/>
    </row>
    <row r="10" spans="1:14" x14ac:dyDescent="0.2">
      <c r="A10" s="88" t="s">
        <v>163</v>
      </c>
      <c r="B10" s="88"/>
      <c r="C10" s="88"/>
      <c r="D10" s="88"/>
      <c r="E10" s="88"/>
      <c r="F10" s="88"/>
      <c r="G10" s="88"/>
      <c r="H10" s="48"/>
      <c r="I10" s="48"/>
      <c r="J10" s="48"/>
      <c r="K10" s="48"/>
      <c r="L10" s="48"/>
      <c r="M10" s="48"/>
      <c r="N10" s="48"/>
    </row>
  </sheetData>
  <mergeCells count="7">
    <mergeCell ref="A1:G1"/>
    <mergeCell ref="A10:G10"/>
    <mergeCell ref="E4:E5"/>
    <mergeCell ref="D4:D5"/>
    <mergeCell ref="C4:C5"/>
    <mergeCell ref="B4:B5"/>
    <mergeCell ref="A4:A5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4022B-AB47-5542-B617-90A17605B349}">
  <dimension ref="A1:N18"/>
  <sheetViews>
    <sheetView zoomScale="120" zoomScaleNormal="120" workbookViewId="0">
      <selection sqref="A1:N1"/>
    </sheetView>
  </sheetViews>
  <sheetFormatPr baseColWidth="10" defaultRowHeight="16" x14ac:dyDescent="0.2"/>
  <cols>
    <col min="1" max="1" width="12.5" customWidth="1"/>
    <col min="2" max="2" width="28.33203125" customWidth="1"/>
    <col min="3" max="3" width="17.1640625" customWidth="1"/>
    <col min="4" max="4" width="12.6640625" customWidth="1"/>
    <col min="5" max="5" width="17.1640625" customWidth="1"/>
    <col min="10" max="10" width="15.1640625" customWidth="1"/>
    <col min="13" max="13" width="17.6640625" customWidth="1"/>
  </cols>
  <sheetData>
    <row r="1" spans="1:14" x14ac:dyDescent="0.2">
      <c r="A1" s="89" t="s">
        <v>20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2" spans="1:14" ht="17" thickBot="1" x14ac:dyDescent="0.25"/>
    <row r="3" spans="1:14" ht="17" thickBot="1" x14ac:dyDescent="0.25">
      <c r="A3" s="40" t="s">
        <v>2</v>
      </c>
      <c r="B3" s="3" t="s">
        <v>3</v>
      </c>
      <c r="C3" s="3" t="s">
        <v>129</v>
      </c>
      <c r="D3" s="3" t="s">
        <v>176</v>
      </c>
      <c r="E3" s="3" t="s">
        <v>177</v>
      </c>
      <c r="F3" s="3" t="s">
        <v>166</v>
      </c>
      <c r="G3" s="3" t="s">
        <v>167</v>
      </c>
      <c r="H3" s="3" t="s">
        <v>8</v>
      </c>
      <c r="I3" s="3" t="s">
        <v>9</v>
      </c>
      <c r="J3" s="3" t="s">
        <v>130</v>
      </c>
      <c r="K3" s="3" t="s">
        <v>4</v>
      </c>
      <c r="L3" s="3" t="s">
        <v>5</v>
      </c>
      <c r="M3" s="3" t="s">
        <v>131</v>
      </c>
      <c r="N3" s="4" t="s">
        <v>21</v>
      </c>
    </row>
    <row r="4" spans="1:14" x14ac:dyDescent="0.2">
      <c r="A4" s="113" t="s">
        <v>1</v>
      </c>
      <c r="B4" s="116">
        <v>22</v>
      </c>
      <c r="C4" s="116">
        <v>30273894</v>
      </c>
      <c r="D4" s="116" t="s">
        <v>179</v>
      </c>
      <c r="E4" s="1" t="s">
        <v>173</v>
      </c>
      <c r="F4" s="116" t="s">
        <v>168</v>
      </c>
      <c r="G4" s="39">
        <v>290</v>
      </c>
      <c r="H4" s="116" t="s">
        <v>6</v>
      </c>
      <c r="I4" s="116" t="s">
        <v>7</v>
      </c>
      <c r="J4" s="51">
        <v>7.0064599999999994E-11</v>
      </c>
      <c r="K4" s="52">
        <v>-0.40359</v>
      </c>
      <c r="L4" s="52">
        <v>5.9461300000000002E-2</v>
      </c>
      <c r="M4" s="116" t="s">
        <v>22</v>
      </c>
      <c r="N4" s="108" t="s">
        <v>23</v>
      </c>
    </row>
    <row r="5" spans="1:14" x14ac:dyDescent="0.2">
      <c r="A5" s="114"/>
      <c r="B5" s="104"/>
      <c r="C5" s="104"/>
      <c r="D5" s="104"/>
      <c r="E5" s="53" t="s">
        <v>174</v>
      </c>
      <c r="F5" s="104"/>
      <c r="G5" s="42">
        <v>277</v>
      </c>
      <c r="H5" s="104"/>
      <c r="I5" s="104"/>
      <c r="J5" s="54">
        <v>1.21644E-4</v>
      </c>
      <c r="K5">
        <v>-0.22600000000000001</v>
      </c>
      <c r="L5">
        <v>5.8000000000000003E-2</v>
      </c>
      <c r="M5" s="104"/>
      <c r="N5" s="109"/>
    </row>
    <row r="6" spans="1:14" x14ac:dyDescent="0.2">
      <c r="A6" s="114"/>
      <c r="B6" s="104"/>
      <c r="C6" s="104"/>
      <c r="D6" s="104"/>
      <c r="E6" t="s">
        <v>178</v>
      </c>
      <c r="F6" s="104"/>
      <c r="G6" s="53">
        <v>286</v>
      </c>
      <c r="H6" s="104"/>
      <c r="I6" s="104"/>
      <c r="J6" s="54">
        <v>5.35928E-5</v>
      </c>
      <c r="K6">
        <v>-0.21199999999999999</v>
      </c>
      <c r="L6">
        <v>5.1999999999999998E-2</v>
      </c>
      <c r="M6" s="104"/>
      <c r="N6" s="109"/>
    </row>
    <row r="7" spans="1:14" x14ac:dyDescent="0.2">
      <c r="A7" s="114"/>
      <c r="B7" s="104"/>
      <c r="C7" s="104"/>
      <c r="D7" s="104"/>
      <c r="E7" s="53" t="s">
        <v>172</v>
      </c>
      <c r="F7" s="104"/>
      <c r="G7" s="53">
        <v>280</v>
      </c>
      <c r="H7" s="104"/>
      <c r="I7" s="104"/>
      <c r="J7" s="54">
        <v>8.3548300000000004E-8</v>
      </c>
      <c r="K7" s="55">
        <v>-0.38</v>
      </c>
      <c r="L7">
        <v>6.9000000000000006E-2</v>
      </c>
      <c r="M7" s="104"/>
      <c r="N7" s="109"/>
    </row>
    <row r="8" spans="1:14" x14ac:dyDescent="0.2">
      <c r="A8" s="114"/>
      <c r="B8" s="104"/>
      <c r="C8" s="104"/>
      <c r="D8" s="104"/>
      <c r="E8" s="53" t="s">
        <v>175</v>
      </c>
      <c r="F8" s="104"/>
      <c r="G8" s="42">
        <v>262</v>
      </c>
      <c r="H8" s="104"/>
      <c r="I8" s="104"/>
      <c r="J8" s="19">
        <v>3.0000000000000001E-3</v>
      </c>
      <c r="K8">
        <v>-0.22500000000000001</v>
      </c>
      <c r="L8">
        <v>7.5999999999999998E-2</v>
      </c>
      <c r="M8" s="104"/>
      <c r="N8" s="109"/>
    </row>
    <row r="9" spans="1:14" ht="19" x14ac:dyDescent="0.2">
      <c r="A9" s="114"/>
      <c r="B9" s="104"/>
      <c r="C9" s="104"/>
      <c r="D9" s="8" t="s">
        <v>180</v>
      </c>
      <c r="E9" t="s">
        <v>175</v>
      </c>
      <c r="F9" s="104"/>
      <c r="G9" s="42">
        <v>281</v>
      </c>
      <c r="H9" s="104"/>
      <c r="I9" s="104"/>
      <c r="J9" s="54">
        <v>9.7343300000000002E-12</v>
      </c>
      <c r="K9" s="55">
        <v>-0.44421500000000003</v>
      </c>
      <c r="L9" s="55">
        <v>6.2341500000000001E-2</v>
      </c>
      <c r="M9" s="104"/>
      <c r="N9" s="109"/>
    </row>
    <row r="10" spans="1:14" x14ac:dyDescent="0.2">
      <c r="A10" s="114"/>
      <c r="B10" s="104"/>
      <c r="C10" s="104"/>
      <c r="D10" s="104" t="s">
        <v>181</v>
      </c>
      <c r="E10" t="s">
        <v>178</v>
      </c>
      <c r="F10" s="104"/>
      <c r="G10" s="53">
        <v>420</v>
      </c>
      <c r="H10" s="104"/>
      <c r="I10" s="104"/>
      <c r="J10" s="54">
        <v>6.1653700000000003E-18</v>
      </c>
      <c r="K10" s="55">
        <v>-0.55787600000000004</v>
      </c>
      <c r="L10" s="55">
        <v>6.1659100000000001E-2</v>
      </c>
      <c r="M10" s="104"/>
      <c r="N10" s="109"/>
    </row>
    <row r="11" spans="1:14" x14ac:dyDescent="0.2">
      <c r="A11" s="114"/>
      <c r="B11" s="104"/>
      <c r="C11" s="104"/>
      <c r="D11" s="104"/>
      <c r="E11" t="s">
        <v>178</v>
      </c>
      <c r="F11" s="56" t="s">
        <v>169</v>
      </c>
      <c r="G11" s="53">
        <v>370</v>
      </c>
      <c r="H11" s="104"/>
      <c r="I11" s="104"/>
      <c r="J11" s="54">
        <v>4.5175700000000001E-14</v>
      </c>
      <c r="K11" s="55">
        <v>-0.52965700000000004</v>
      </c>
      <c r="L11" s="55">
        <v>6.7352899999999993E-2</v>
      </c>
      <c r="M11" s="104"/>
      <c r="N11" s="109"/>
    </row>
    <row r="12" spans="1:14" x14ac:dyDescent="0.2">
      <c r="A12" s="114"/>
      <c r="B12" s="104"/>
      <c r="C12" s="104"/>
      <c r="D12" s="104"/>
      <c r="E12" t="s">
        <v>178</v>
      </c>
      <c r="F12" s="56" t="s">
        <v>170</v>
      </c>
      <c r="G12" s="53">
        <v>256</v>
      </c>
      <c r="H12" s="104"/>
      <c r="I12" s="104"/>
      <c r="J12" s="54">
        <v>1.4836499999999999E-9</v>
      </c>
      <c r="K12" s="55">
        <v>-0.43745800000000001</v>
      </c>
      <c r="L12" s="55">
        <v>6.9550899999999999E-2</v>
      </c>
      <c r="M12" s="104"/>
      <c r="N12" s="109"/>
    </row>
    <row r="13" spans="1:14" x14ac:dyDescent="0.2">
      <c r="A13" s="114"/>
      <c r="B13" s="104"/>
      <c r="C13" s="104"/>
      <c r="D13" s="104"/>
      <c r="E13" t="s">
        <v>178</v>
      </c>
      <c r="F13" s="56" t="s">
        <v>171</v>
      </c>
      <c r="G13" s="53">
        <v>325</v>
      </c>
      <c r="H13" s="104"/>
      <c r="I13" s="104"/>
      <c r="J13" s="54">
        <v>6.8711400000000005E-14</v>
      </c>
      <c r="K13" s="55">
        <v>-0.510633</v>
      </c>
      <c r="L13" s="55">
        <v>6.5055799999999997E-2</v>
      </c>
      <c r="M13" s="104"/>
      <c r="N13" s="109"/>
    </row>
    <row r="14" spans="1:14" ht="19" x14ac:dyDescent="0.2">
      <c r="A14" s="114"/>
      <c r="B14" s="104"/>
      <c r="C14" s="104"/>
      <c r="D14" s="56" t="s">
        <v>183</v>
      </c>
      <c r="E14" t="s">
        <v>178</v>
      </c>
      <c r="F14" s="56" t="s">
        <v>168</v>
      </c>
      <c r="G14" s="53">
        <v>200</v>
      </c>
      <c r="H14" s="104"/>
      <c r="I14" s="104"/>
      <c r="J14" s="57">
        <v>4.7E-2</v>
      </c>
      <c r="K14">
        <v>-0.107</v>
      </c>
      <c r="L14">
        <v>5.2999999999999999E-2</v>
      </c>
      <c r="M14" s="104" t="s">
        <v>41</v>
      </c>
      <c r="N14" s="109" t="s">
        <v>51</v>
      </c>
    </row>
    <row r="15" spans="1:14" x14ac:dyDescent="0.2">
      <c r="A15" s="114"/>
      <c r="B15" s="104"/>
      <c r="C15" s="104"/>
      <c r="D15" s="111" t="s">
        <v>182</v>
      </c>
      <c r="E15" t="s">
        <v>178</v>
      </c>
      <c r="F15" s="56" t="s">
        <v>170</v>
      </c>
      <c r="G15" s="53">
        <v>256</v>
      </c>
      <c r="H15" s="104"/>
      <c r="I15" s="104"/>
      <c r="J15" s="54">
        <v>5.5710500000000001E-4</v>
      </c>
      <c r="K15">
        <v>-0.30499999999999999</v>
      </c>
      <c r="L15">
        <v>8.6999999999999994E-2</v>
      </c>
      <c r="M15" s="104"/>
      <c r="N15" s="109"/>
    </row>
    <row r="16" spans="1:14" ht="17" thickBot="1" x14ac:dyDescent="0.25">
      <c r="A16" s="115"/>
      <c r="B16" s="105"/>
      <c r="C16" s="105"/>
      <c r="D16" s="112"/>
      <c r="E16" s="2" t="s">
        <v>178</v>
      </c>
      <c r="F16" s="50" t="s">
        <v>171</v>
      </c>
      <c r="G16" s="49">
        <v>325</v>
      </c>
      <c r="H16" s="105"/>
      <c r="I16" s="105"/>
      <c r="J16" s="58">
        <v>1.6E-2</v>
      </c>
      <c r="K16" s="2">
        <v>-8.8999999999999996E-2</v>
      </c>
      <c r="L16" s="2">
        <v>3.6999999999999998E-2</v>
      </c>
      <c r="M16" s="105"/>
      <c r="N16" s="117"/>
    </row>
    <row r="17" spans="1:14" x14ac:dyDescent="0.2">
      <c r="A17" s="37"/>
      <c r="B17" s="37"/>
      <c r="C17" s="37"/>
      <c r="D17" s="64"/>
      <c r="F17" s="56"/>
      <c r="G17" s="53"/>
      <c r="H17" s="37"/>
      <c r="I17" s="37"/>
      <c r="J17" s="57"/>
      <c r="M17" s="37"/>
      <c r="N17" s="65"/>
    </row>
    <row r="18" spans="1:14" ht="91" customHeight="1" x14ac:dyDescent="0.2">
      <c r="A18" s="110" t="s">
        <v>184</v>
      </c>
      <c r="B18" s="110"/>
      <c r="C18" s="110"/>
      <c r="D18" s="110"/>
      <c r="E18" s="110"/>
      <c r="F18" s="110"/>
      <c r="G18" s="110"/>
      <c r="H18" s="110"/>
      <c r="I18" s="110"/>
      <c r="J18" s="110"/>
      <c r="K18" s="110"/>
      <c r="L18" s="110"/>
      <c r="M18" s="110"/>
      <c r="N18" s="110"/>
    </row>
  </sheetData>
  <mergeCells count="15">
    <mergeCell ref="A1:N1"/>
    <mergeCell ref="N4:N13"/>
    <mergeCell ref="A18:N18"/>
    <mergeCell ref="D15:D16"/>
    <mergeCell ref="A4:A16"/>
    <mergeCell ref="B4:B16"/>
    <mergeCell ref="C4:C16"/>
    <mergeCell ref="H4:H16"/>
    <mergeCell ref="I4:I16"/>
    <mergeCell ref="N14:N16"/>
    <mergeCell ref="M14:M16"/>
    <mergeCell ref="D4:D8"/>
    <mergeCell ref="D10:D13"/>
    <mergeCell ref="F4:F10"/>
    <mergeCell ref="M4:M1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6551-D523-FF4A-A387-B99FC8BEA885}">
  <dimension ref="A1:D21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68.1640625" style="19" bestFit="1" customWidth="1"/>
    <col min="2" max="3" width="14.6640625" style="19" customWidth="1"/>
    <col min="4" max="16384" width="10.83203125" style="19"/>
  </cols>
  <sheetData>
    <row r="1" spans="1:4" x14ac:dyDescent="0.2">
      <c r="A1" s="89" t="s">
        <v>209</v>
      </c>
      <c r="B1" s="89"/>
      <c r="C1" s="89"/>
      <c r="D1" s="89"/>
    </row>
    <row r="2" spans="1:4" ht="17" thickBot="1" x14ac:dyDescent="0.25">
      <c r="A2" s="17"/>
      <c r="B2" s="17"/>
      <c r="C2" s="17"/>
    </row>
    <row r="3" spans="1:4" ht="17" thickBot="1" x14ac:dyDescent="0.25">
      <c r="A3" s="20"/>
      <c r="B3" s="118" t="s">
        <v>18</v>
      </c>
      <c r="C3" s="119"/>
      <c r="D3" s="120"/>
    </row>
    <row r="4" spans="1:4" ht="17" thickBot="1" x14ac:dyDescent="0.25">
      <c r="A4" s="90" t="s">
        <v>186</v>
      </c>
      <c r="B4" s="91"/>
      <c r="C4" s="91"/>
      <c r="D4" s="92"/>
    </row>
    <row r="5" spans="1:4" ht="17" thickBot="1" x14ac:dyDescent="0.25">
      <c r="A5" s="34"/>
      <c r="B5" s="28" t="s">
        <v>16</v>
      </c>
      <c r="C5" s="29" t="s">
        <v>17</v>
      </c>
      <c r="D5" s="25" t="s">
        <v>134</v>
      </c>
    </row>
    <row r="6" spans="1:4" x14ac:dyDescent="0.2">
      <c r="A6" s="20" t="s">
        <v>12</v>
      </c>
      <c r="B6" s="34">
        <v>1650</v>
      </c>
      <c r="C6" s="19">
        <v>1357</v>
      </c>
      <c r="D6" s="35">
        <f>SUM(D7:D10)</f>
        <v>3007</v>
      </c>
    </row>
    <row r="7" spans="1:4" x14ac:dyDescent="0.2">
      <c r="A7" s="34" t="s">
        <v>133</v>
      </c>
      <c r="B7" s="34">
        <v>14</v>
      </c>
      <c r="C7" s="19">
        <v>33</v>
      </c>
      <c r="D7" s="35">
        <v>47</v>
      </c>
    </row>
    <row r="8" spans="1:4" x14ac:dyDescent="0.2">
      <c r="A8" s="34" t="s">
        <v>13</v>
      </c>
      <c r="B8" s="34">
        <v>26</v>
      </c>
      <c r="C8" s="19">
        <v>57</v>
      </c>
      <c r="D8" s="35">
        <v>83</v>
      </c>
    </row>
    <row r="9" spans="1:4" x14ac:dyDescent="0.2">
      <c r="A9" s="34" t="s">
        <v>14</v>
      </c>
      <c r="B9" s="34">
        <v>12</v>
      </c>
      <c r="C9" s="19">
        <v>0</v>
      </c>
      <c r="D9" s="35">
        <v>12</v>
      </c>
    </row>
    <row r="10" spans="1:4" ht="17" thickBot="1" x14ac:dyDescent="0.25">
      <c r="A10" s="23" t="s">
        <v>15</v>
      </c>
      <c r="B10" s="23">
        <v>1598</v>
      </c>
      <c r="C10" s="24">
        <v>1267</v>
      </c>
      <c r="D10" s="25">
        <f>SUM(B10:C10)</f>
        <v>2865</v>
      </c>
    </row>
    <row r="11" spans="1:4" ht="17" thickBot="1" x14ac:dyDescent="0.25">
      <c r="A11" s="90" t="s">
        <v>187</v>
      </c>
      <c r="B11" s="91"/>
      <c r="C11" s="91"/>
      <c r="D11" s="92"/>
    </row>
    <row r="12" spans="1:4" x14ac:dyDescent="0.2">
      <c r="A12" s="20" t="s">
        <v>123</v>
      </c>
      <c r="B12" s="121">
        <v>710142</v>
      </c>
      <c r="C12" s="122"/>
      <c r="D12" s="123"/>
    </row>
    <row r="13" spans="1:4" ht="17" x14ac:dyDescent="0.2">
      <c r="A13" s="36" t="s">
        <v>121</v>
      </c>
      <c r="B13" s="127">
        <v>112360</v>
      </c>
      <c r="C13" s="128"/>
      <c r="D13" s="129"/>
    </row>
    <row r="14" spans="1:4" ht="19" x14ac:dyDescent="0.2">
      <c r="A14" s="34" t="s">
        <v>132</v>
      </c>
      <c r="B14" s="127">
        <v>13601</v>
      </c>
      <c r="C14" s="128"/>
      <c r="D14" s="129"/>
    </row>
    <row r="15" spans="1:4" x14ac:dyDescent="0.2">
      <c r="A15" s="34" t="s">
        <v>136</v>
      </c>
      <c r="B15" s="127">
        <v>7088</v>
      </c>
      <c r="C15" s="128"/>
      <c r="D15" s="129"/>
    </row>
    <row r="16" spans="1:4" x14ac:dyDescent="0.2">
      <c r="A16" s="34" t="s">
        <v>124</v>
      </c>
      <c r="B16" s="127">
        <v>577093</v>
      </c>
      <c r="C16" s="128"/>
      <c r="D16" s="129"/>
    </row>
    <row r="17" spans="1:4" x14ac:dyDescent="0.2">
      <c r="A17" s="34" t="s">
        <v>126</v>
      </c>
      <c r="B17" s="127">
        <v>23867060</v>
      </c>
      <c r="C17" s="128"/>
      <c r="D17" s="129"/>
    </row>
    <row r="18" spans="1:4" x14ac:dyDescent="0.2">
      <c r="A18" s="34" t="s">
        <v>122</v>
      </c>
      <c r="B18" s="127">
        <v>16308509</v>
      </c>
      <c r="C18" s="128"/>
      <c r="D18" s="129"/>
    </row>
    <row r="19" spans="1:4" ht="17" thickBot="1" x14ac:dyDescent="0.25">
      <c r="A19" s="23" t="s">
        <v>125</v>
      </c>
      <c r="B19" s="124">
        <v>7558551</v>
      </c>
      <c r="C19" s="125"/>
      <c r="D19" s="126"/>
    </row>
    <row r="21" spans="1:4" x14ac:dyDescent="0.2">
      <c r="A21" s="88" t="s">
        <v>135</v>
      </c>
      <c r="B21" s="88"/>
      <c r="C21" s="88"/>
      <c r="D21" s="88"/>
    </row>
  </sheetData>
  <mergeCells count="13">
    <mergeCell ref="B19:D19"/>
    <mergeCell ref="A21:D21"/>
    <mergeCell ref="B13:D13"/>
    <mergeCell ref="B14:D14"/>
    <mergeCell ref="B15:D15"/>
    <mergeCell ref="B16:D16"/>
    <mergeCell ref="B18:D18"/>
    <mergeCell ref="B17:D17"/>
    <mergeCell ref="A1:D1"/>
    <mergeCell ref="B3:D3"/>
    <mergeCell ref="A4:D4"/>
    <mergeCell ref="A11:D11"/>
    <mergeCell ref="B12:D1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AA44-503E-1142-B149-AD5E7812707E}">
  <dimension ref="A1:S7"/>
  <sheetViews>
    <sheetView tabSelected="1" zoomScale="130" zoomScaleNormal="130" workbookViewId="0">
      <selection activeCell="G14" sqref="G14"/>
    </sheetView>
  </sheetViews>
  <sheetFormatPr baseColWidth="10" defaultRowHeight="16" x14ac:dyDescent="0.2"/>
  <cols>
    <col min="1" max="1" width="22.83203125" customWidth="1"/>
    <col min="2" max="2" width="36.5" customWidth="1"/>
    <col min="3" max="3" width="12" customWidth="1"/>
    <col min="10" max="10" width="10.83203125" customWidth="1"/>
  </cols>
  <sheetData>
    <row r="1" spans="1:19" x14ac:dyDescent="0.2">
      <c r="A1" s="89" t="s">
        <v>219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</row>
    <row r="2" spans="1:19" ht="17" thickBo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</row>
    <row r="3" spans="1:19" ht="17" thickBot="1" x14ac:dyDescent="0.25">
      <c r="A3" s="87"/>
      <c r="B3" s="1"/>
      <c r="C3" s="1"/>
      <c r="D3" s="1"/>
      <c r="E3" s="1"/>
      <c r="F3" s="1"/>
      <c r="G3" s="86"/>
      <c r="H3" s="130" t="s">
        <v>127</v>
      </c>
      <c r="I3" s="131"/>
      <c r="J3" s="132"/>
      <c r="K3" s="131" t="s">
        <v>24</v>
      </c>
      <c r="L3" s="131"/>
      <c r="M3" s="131"/>
      <c r="N3" s="130" t="s">
        <v>0</v>
      </c>
      <c r="O3" s="131"/>
      <c r="P3" s="132"/>
      <c r="Q3" s="131" t="s">
        <v>128</v>
      </c>
      <c r="R3" s="131"/>
      <c r="S3" s="132"/>
    </row>
    <row r="4" spans="1:19" ht="17" thickBot="1" x14ac:dyDescent="0.25">
      <c r="A4" s="10" t="s">
        <v>11</v>
      </c>
      <c r="B4" s="11" t="s">
        <v>218</v>
      </c>
      <c r="C4" s="11" t="s">
        <v>2</v>
      </c>
      <c r="D4" s="11" t="s">
        <v>3</v>
      </c>
      <c r="E4" s="11" t="s">
        <v>20</v>
      </c>
      <c r="F4" s="11" t="s">
        <v>8</v>
      </c>
      <c r="G4" s="79" t="s">
        <v>9</v>
      </c>
      <c r="H4" s="133" t="s">
        <v>10</v>
      </c>
      <c r="I4" s="18" t="s">
        <v>217</v>
      </c>
      <c r="J4" s="7" t="s">
        <v>5</v>
      </c>
      <c r="K4" s="134" t="s">
        <v>10</v>
      </c>
      <c r="L4" s="18" t="s">
        <v>217</v>
      </c>
      <c r="M4" s="6" t="s">
        <v>5</v>
      </c>
      <c r="N4" s="133" t="s">
        <v>10</v>
      </c>
      <c r="O4" s="18" t="s">
        <v>217</v>
      </c>
      <c r="P4" s="7" t="s">
        <v>5</v>
      </c>
      <c r="Q4" s="134" t="s">
        <v>10</v>
      </c>
      <c r="R4" s="18" t="s">
        <v>217</v>
      </c>
      <c r="S4" s="7" t="s">
        <v>5</v>
      </c>
    </row>
    <row r="5" spans="1:19" x14ac:dyDescent="0.2">
      <c r="A5" s="106" t="s">
        <v>216</v>
      </c>
      <c r="B5" s="116" t="s">
        <v>215</v>
      </c>
      <c r="C5" s="8" t="s">
        <v>214</v>
      </c>
      <c r="D5" s="8">
        <v>22</v>
      </c>
      <c r="E5" s="8">
        <v>30738587</v>
      </c>
      <c r="F5" s="8" t="s">
        <v>213</v>
      </c>
      <c r="G5" s="85" t="s">
        <v>211</v>
      </c>
      <c r="H5" s="83">
        <v>2.0580600000000001E-2</v>
      </c>
      <c r="I5" s="81">
        <v>9.0668100000000001E-2</v>
      </c>
      <c r="J5" s="80">
        <v>3.9155500000000003E-2</v>
      </c>
      <c r="K5" s="84">
        <v>0.192722</v>
      </c>
      <c r="L5" s="81">
        <v>7.8374899999999997E-2</v>
      </c>
      <c r="M5" s="84">
        <v>6.0169500000000001E-2</v>
      </c>
      <c r="N5" s="83">
        <v>2.1770000000000001E-2</v>
      </c>
      <c r="O5" s="81">
        <v>0.15443599999999999</v>
      </c>
      <c r="P5" s="80">
        <v>6.7000000000000004E-2</v>
      </c>
      <c r="Q5" s="82">
        <v>4.9796399999999996E-3</v>
      </c>
      <c r="R5" s="81">
        <v>4.8171199999999997E-2</v>
      </c>
      <c r="S5" s="80">
        <v>1.7152799999999999E-2</v>
      </c>
    </row>
    <row r="6" spans="1:19" ht="17" thickBot="1" x14ac:dyDescent="0.25">
      <c r="A6" s="107"/>
      <c r="B6" s="105"/>
      <c r="C6" s="11" t="s">
        <v>212</v>
      </c>
      <c r="D6" s="11">
        <v>22</v>
      </c>
      <c r="E6" s="11">
        <v>30728356</v>
      </c>
      <c r="F6" s="11" t="s">
        <v>7</v>
      </c>
      <c r="G6" s="79" t="s">
        <v>211</v>
      </c>
      <c r="H6" s="78">
        <v>0.94228699999999999</v>
      </c>
      <c r="I6" s="76">
        <v>4.6333399999999997E-3</v>
      </c>
      <c r="J6" s="75">
        <v>6.4000799999999997E-2</v>
      </c>
      <c r="K6" s="77">
        <v>0.93438200000000005</v>
      </c>
      <c r="L6" s="76">
        <v>9.0921600000000002E-3</v>
      </c>
      <c r="M6" s="77">
        <v>0.110431</v>
      </c>
      <c r="N6" s="78">
        <v>0.2026</v>
      </c>
      <c r="O6" s="76">
        <v>0.15198600000000001</v>
      </c>
      <c r="P6" s="75">
        <v>0.11899999999999999</v>
      </c>
      <c r="Q6" s="77">
        <v>0.61552600000000002</v>
      </c>
      <c r="R6" s="76">
        <v>1.4737E-2</v>
      </c>
      <c r="S6" s="75">
        <v>2.9344800000000001E-2</v>
      </c>
    </row>
    <row r="7" spans="1:19" x14ac:dyDescent="0.2">
      <c r="A7" s="88" t="s">
        <v>210</v>
      </c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</row>
  </sheetData>
  <mergeCells count="8">
    <mergeCell ref="A7:S7"/>
    <mergeCell ref="A5:A6"/>
    <mergeCell ref="B5:B6"/>
    <mergeCell ref="A1:S1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Table</vt:lpstr>
      <vt:lpstr>S2 Table</vt:lpstr>
      <vt:lpstr>S3 Table</vt:lpstr>
      <vt:lpstr>S4 table</vt:lpstr>
      <vt:lpstr>S5 Table</vt:lpstr>
      <vt:lpstr>S6 Table</vt:lpstr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Chang</dc:creator>
  <cp:lastModifiedBy>Shirley Chang</cp:lastModifiedBy>
  <dcterms:created xsi:type="dcterms:W3CDTF">2023-11-09T06:08:57Z</dcterms:created>
  <dcterms:modified xsi:type="dcterms:W3CDTF">2025-04-01T08:09:49Z</dcterms:modified>
</cp:coreProperties>
</file>